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scottroy/Downloads/"/>
    </mc:Choice>
  </mc:AlternateContent>
  <xr:revisionPtr revIDLastSave="0" documentId="8_{7C2B9BDA-4BC1-EC42-8921-B099679F9800}" xr6:coauthVersionLast="47" xr6:coauthVersionMax="47" xr10:uidLastSave="{00000000-0000-0000-0000-000000000000}"/>
  <bookViews>
    <workbookView xWindow="0" yWindow="760" windowWidth="34560" windowHeight="20020" xr2:uid="{00000000-000D-0000-FFFF-FFFF00000000}"/>
  </bookViews>
  <sheets>
    <sheet name="SYNTENY NCBI Genome Annotated S" sheetId="5" r:id="rId1"/>
  </sheets>
  <definedNames>
    <definedName name="Z_4F2F634D_F40E_4B93_B3C1_D63F18281B68_.wvu.FilterData" localSheetId="0" hidden="1">'SYNTENY NCBI Genome Annotated S'!$L$1:$L$114</definedName>
  </definedNames>
  <calcPr calcId="191029"/>
  <customWorkbookViews>
    <customWorkbookView name="Syntenic Species' Order" guid="{4F2F634D-F40E-4B93-B3C1-D63F18281B68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R1" authorId="0" shapeId="0" xr:uid="{00000000-0006-0000-0400-000001000000}">
      <text>
        <r>
          <rPr>
            <sz val="10"/>
            <color rgb="FF000000"/>
            <rFont val="Arial"/>
            <scheme val="minor"/>
          </rPr>
          <t>"FLIPPED"
will mean the read direction needs to be reversed</t>
        </r>
      </text>
    </comment>
  </commentList>
</comments>
</file>

<file path=xl/sharedStrings.xml><?xml version="1.0" encoding="utf-8"?>
<sst xmlns="http://schemas.openxmlformats.org/spreadsheetml/2006/main" count="3447" uniqueCount="1041">
  <si>
    <t>Assembly</t>
  </si>
  <si>
    <t>GenBank</t>
  </si>
  <si>
    <t>RefSeq</t>
  </si>
  <si>
    <t>Species Scientific Name</t>
  </si>
  <si>
    <t>Modifier</t>
  </si>
  <si>
    <t>Annotation</t>
  </si>
  <si>
    <t>Level</t>
  </si>
  <si>
    <t>Release Date</t>
  </si>
  <si>
    <t>WGS Accession</t>
  </si>
  <si>
    <t>Scaffolds Count</t>
  </si>
  <si>
    <t>Contig</t>
  </si>
  <si>
    <t>lncRNA</t>
  </si>
  <si>
    <t>ASM127656v1</t>
  </si>
  <si>
    <t>GCA_001276565.1</t>
  </si>
  <si>
    <t>Melipona quadrifasciata</t>
  </si>
  <si>
    <t>0111107301 (isolate)</t>
  </si>
  <si>
    <t>Submitter</t>
  </si>
  <si>
    <t>Scaffold</t>
  </si>
  <si>
    <t>LIRP01</t>
  </si>
  <si>
    <t>KQ435794.1</t>
  </si>
  <si>
    <t>3278342 - 3317576</t>
  </si>
  <si>
    <t>Undocumented</t>
  </si>
  <si>
    <t>USP_Mbic_1.2</t>
  </si>
  <si>
    <t>GCA_030673865.1</t>
  </si>
  <si>
    <t>Melipona bicolor</t>
  </si>
  <si>
    <t>USP_2M_L1-L4_2017 (isolate)</t>
  </si>
  <si>
    <t>JAHYIQ01</t>
  </si>
  <si>
    <t>JAHYIQ010000006.1</t>
  </si>
  <si>
    <t>7089213 - 7043037</t>
  </si>
  <si>
    <t xml:space="preserve">Undocumented </t>
  </si>
  <si>
    <t>iyXylViol4.1</t>
  </si>
  <si>
    <t>Xylocopa violacea</t>
  </si>
  <si>
    <t>CAXAJV020001287.1</t>
  </si>
  <si>
    <t>9668702 - 9699701</t>
  </si>
  <si>
    <t>jatai_v2</t>
  </si>
  <si>
    <t>GCA_036937485.2</t>
  </si>
  <si>
    <t>Tetragonisca angustula</t>
  </si>
  <si>
    <t>ASF017062 (isolate)</t>
  </si>
  <si>
    <t>JAWNGG02</t>
  </si>
  <si>
    <t>JAWNGG020000076.1</t>
  </si>
  <si>
    <t>816637 - 828392</t>
  </si>
  <si>
    <t>Ebur_v1.0</t>
  </si>
  <si>
    <t>GCA_020341155.1</t>
  </si>
  <si>
    <t>Eciton burchellii</t>
  </si>
  <si>
    <t>LaSelva_male1 (isolate)</t>
  </si>
  <si>
    <t>JAHMML01</t>
  </si>
  <si>
    <t>JAHMML010000004.1</t>
  </si>
  <si>
    <t>1938941- 1988601</t>
  </si>
  <si>
    <t>ASM2367884v1</t>
  </si>
  <si>
    <t>GCA_023678845.1</t>
  </si>
  <si>
    <t>Mischocyttarus mexicanus</t>
  </si>
  <si>
    <t>FL_2016 (isolate)</t>
  </si>
  <si>
    <t>JACGTP01</t>
  </si>
  <si>
    <t>JACGTP010000115.1</t>
  </si>
  <si>
    <t>167929 - 188239</t>
  </si>
  <si>
    <t>ASM2367886v1</t>
  </si>
  <si>
    <t>GCA_023678865.1</t>
  </si>
  <si>
    <t>Polistes exclamans</t>
  </si>
  <si>
    <t>WK2017 (isolate)</t>
  </si>
  <si>
    <t>JACGWG01</t>
  </si>
  <si>
    <t>JACGWG010000035.1</t>
  </si>
  <si>
    <t>836552 - 862097</t>
  </si>
  <si>
    <t>ASM1760754v1</t>
  </si>
  <si>
    <t>GCA_017607545.1</t>
  </si>
  <si>
    <t>Acromyrmex charruanus</t>
  </si>
  <si>
    <t>BGI-DK2014a (isolate)</t>
  </si>
  <si>
    <t>JAANIC010005483.1</t>
  </si>
  <si>
    <t>415540 - 472556</t>
  </si>
  <si>
    <t>ASM1760752v1</t>
  </si>
  <si>
    <t>GCA_017607525.1</t>
  </si>
  <si>
    <t>Pseudoatta argentina</t>
  </si>
  <si>
    <t>BGI-DK2014c (isolate)</t>
  </si>
  <si>
    <t>JAANIA01</t>
  </si>
  <si>
    <t>JAANIA010002908.1</t>
  </si>
  <si>
    <t>3929459 - 3985927</t>
  </si>
  <si>
    <t>ASM1760756v1</t>
  </si>
  <si>
    <t>GCA_017607565.1</t>
  </si>
  <si>
    <t>Acromyrmex heyeri</t>
  </si>
  <si>
    <t>BGI-DK2014b (isolate)</t>
  </si>
  <si>
    <t>JAANIB01</t>
  </si>
  <si>
    <t>JAANIB010003364.1</t>
  </si>
  <si>
    <t>185701 - 240514</t>
  </si>
  <si>
    <t>lplatythorax.final_scaffolds_v.1a</t>
  </si>
  <si>
    <t>GCA_964030505.2</t>
  </si>
  <si>
    <t>Lasius platythorax</t>
  </si>
  <si>
    <t>Chromosome</t>
  </si>
  <si>
    <t>CAXIPU02</t>
  </si>
  <si>
    <t>OZ034829.1</t>
  </si>
  <si>
    <t>2710139 - 2581837</t>
  </si>
  <si>
    <t>ASM1446619v1</t>
  </si>
  <si>
    <t>GCA_014466195.1</t>
  </si>
  <si>
    <t>Vespula germanica</t>
  </si>
  <si>
    <t>Linc-1 (isolate)</t>
  </si>
  <si>
    <t>JACSDZ01</t>
  </si>
  <si>
    <t>CM025381.1</t>
  </si>
  <si>
    <t>13655 - 22948</t>
  </si>
  <si>
    <t>tlon_1.0</t>
  </si>
  <si>
    <t>GCA_004794745.1</t>
  </si>
  <si>
    <t>Temnothorax longispinosus</t>
  </si>
  <si>
    <t>QBLH01</t>
  </si>
  <si>
    <t>QBLH01000455.1</t>
  </si>
  <si>
    <t>1582084 - 1633564</t>
  </si>
  <si>
    <t>NA</t>
  </si>
  <si>
    <t>iyBomHunt1.1</t>
  </si>
  <si>
    <t>GCA_024542735.1</t>
  </si>
  <si>
    <t>GCF_024542735.1</t>
  </si>
  <si>
    <t>Bombus huntii</t>
  </si>
  <si>
    <t>Logan2020A (isolate)</t>
  </si>
  <si>
    <t>NCBI RefSeq</t>
  </si>
  <si>
    <t>JANIEZ01</t>
  </si>
  <si>
    <t>NC_066245.1</t>
  </si>
  <si>
    <t>9197870 - 9269549</t>
  </si>
  <si>
    <t>Bbif_JDL3187</t>
  </si>
  <si>
    <t>GCA_011952205.1</t>
  </si>
  <si>
    <t>GCF_011952205.1</t>
  </si>
  <si>
    <t>Bombus bifarius</t>
  </si>
  <si>
    <t>JDL3187 (isolate)</t>
  </si>
  <si>
    <t>JAAQOX01</t>
  </si>
  <si>
    <t>NW_022884386.1</t>
  </si>
  <si>
    <t>1737345 - 1808720</t>
  </si>
  <si>
    <t>JDL1245 (isolate)</t>
  </si>
  <si>
    <t>JAAQRE01</t>
  </si>
  <si>
    <t>NW_022881831.1</t>
  </si>
  <si>
    <t>787472 - 866209</t>
  </si>
  <si>
    <t>Bvanc_JDL1245</t>
  </si>
  <si>
    <t>GCA_011952275.1</t>
  </si>
  <si>
    <t>GCF_011952275.1</t>
  </si>
  <si>
    <t>Bombus vancouverensis nearcticus</t>
  </si>
  <si>
    <t>BIMP_2.2</t>
  </si>
  <si>
    <t>GCA_000188095.4</t>
  </si>
  <si>
    <t>GCF_000188095.3</t>
  </si>
  <si>
    <t>male (sex)</t>
  </si>
  <si>
    <t>AEQM02</t>
  </si>
  <si>
    <t>NT_176600.1</t>
  </si>
  <si>
    <t>3942 - 74408</t>
  </si>
  <si>
    <t>Absent</t>
  </si>
  <si>
    <t>━━━━━━━━</t>
  </si>
  <si>
    <t>iyBomTerr1.2</t>
  </si>
  <si>
    <t>GCA_910591885.2</t>
  </si>
  <si>
    <t>GCF_910591885.1</t>
  </si>
  <si>
    <t>CAJUYY02</t>
  </si>
  <si>
    <t>NC_063270.1</t>
  </si>
  <si>
    <t>16219102 - 16281875</t>
  </si>
  <si>
    <t>LOC125386106</t>
  </si>
  <si>
    <t>iyBomAffi1.2</t>
  </si>
  <si>
    <t>GCA_024516045.2</t>
  </si>
  <si>
    <t>GCF_024516045.1</t>
  </si>
  <si>
    <t>Bombus affinis</t>
  </si>
  <si>
    <t>iyBomAffi1 (isolate)</t>
  </si>
  <si>
    <t>JALLPS01</t>
  </si>
  <si>
    <t>NC_066350.1</t>
  </si>
  <si>
    <t>13594334 - 13663405</t>
  </si>
  <si>
    <t>LOC126918233</t>
  </si>
  <si>
    <t>iyBomPasc1.1</t>
  </si>
  <si>
    <t>GCA_905332965.1</t>
  </si>
  <si>
    <t>GCF_905332965.1</t>
  </si>
  <si>
    <t>Bombus pascuorum</t>
  </si>
  <si>
    <t>CAJOSQ01</t>
  </si>
  <si>
    <t>NC_083493.1</t>
  </si>
  <si>
    <t>9937139-10005120</t>
  </si>
  <si>
    <t>ASM1482585v1</t>
  </si>
  <si>
    <t>GCA_014825855.1</t>
  </si>
  <si>
    <t>GCF_014825855.1</t>
  </si>
  <si>
    <t>Bombus pyrosoma</t>
  </si>
  <si>
    <t>SC7728 (isolate)</t>
  </si>
  <si>
    <t>JACXIN01</t>
  </si>
  <si>
    <t>NC_057771.1</t>
  </si>
  <si>
    <t>12517076 - 12593151</t>
  </si>
  <si>
    <t>LOC122573694</t>
  </si>
  <si>
    <t>Fvar_1.2</t>
  </si>
  <si>
    <t>GCA_011392965.1</t>
  </si>
  <si>
    <t>GCF_011392965.1</t>
  </si>
  <si>
    <t>Frieseomelitta varia</t>
  </si>
  <si>
    <t>USP_RPSP 00005682 (isolate)</t>
  </si>
  <si>
    <t>NCBI RefSeq | Submitter</t>
  </si>
  <si>
    <t>WNWW01</t>
  </si>
  <si>
    <t>NW_025110301.1</t>
  </si>
  <si>
    <t>393808 - 478636</t>
  </si>
  <si>
    <t>LOC122533572</t>
  </si>
  <si>
    <t>ASM148370v2</t>
  </si>
  <si>
    <t>GCA_001483705.2</t>
  </si>
  <si>
    <t>GCF_001483705.2</t>
  </si>
  <si>
    <t>Eufriesea mexicana</t>
  </si>
  <si>
    <t>0111107269 (isolate)</t>
  </si>
  <si>
    <t>LLKC01</t>
  </si>
  <si>
    <t>NW_016910897.1</t>
  </si>
  <si>
    <t>451916 - 492698</t>
  </si>
  <si>
    <t>━━━━━━━━━━━━</t>
  </si>
  <si>
    <t>COPA</t>
  </si>
  <si>
    <t>CRELD2</t>
  </si>
  <si>
    <t>━━━━━━━━━━━</t>
  </si>
  <si>
    <t>THUMPD3</t>
  </si>
  <si>
    <t>RPF1</t>
  </si>
  <si>
    <t>BET1</t>
  </si>
  <si>
    <t>KANK2</t>
  </si>
  <si>
    <t>ATXN7</t>
  </si>
  <si>
    <t>Apis dorsata 1.3</t>
  </si>
  <si>
    <t>GCA_000469605.1</t>
  </si>
  <si>
    <t>GCF_000469605.1</t>
  </si>
  <si>
    <t>AUPE01</t>
  </si>
  <si>
    <t>LOC102680894</t>
  </si>
  <si>
    <t>ASM1406632v1</t>
  </si>
  <si>
    <t>GCA_014066325.1</t>
  </si>
  <si>
    <t>GCF_014066325.1</t>
  </si>
  <si>
    <t>Shangri-la (isolate)</t>
  </si>
  <si>
    <t>JACEOM01</t>
  </si>
  <si>
    <t>NW_025221207.1</t>
  </si>
  <si>
    <t>293532 - 323287</t>
  </si>
  <si>
    <t>Amel_HAv3.1</t>
  </si>
  <si>
    <t>GCA_003254395.2</t>
  </si>
  <si>
    <t>GCF_003254395.2</t>
  </si>
  <si>
    <t>DH4 (strain)</t>
  </si>
  <si>
    <t>QIUM02</t>
  </si>
  <si>
    <t>LOC100576403</t>
  </si>
  <si>
    <t>ASM1384120v1</t>
  </si>
  <si>
    <t>GCA_013841205.1</t>
  </si>
  <si>
    <t>Jilin02 (isolate)</t>
  </si>
  <si>
    <t>JACDQY01</t>
  </si>
  <si>
    <t>JACDQY010000007.1</t>
  </si>
  <si>
    <t>8145341 - 8175536</t>
  </si>
  <si>
    <t>ASM1384124v2</t>
  </si>
  <si>
    <t>GCA_013841245.2</t>
  </si>
  <si>
    <t>Jilin01 (isolate)</t>
  </si>
  <si>
    <t>JACDQX01</t>
  </si>
  <si>
    <t>CM034063.1</t>
  </si>
  <si>
    <t>10294091 - 10324282</t>
  </si>
  <si>
    <t>AcerK_1.0</t>
  </si>
  <si>
    <t>GCA_029169275.1</t>
  </si>
  <si>
    <t>GCF_029169275.1</t>
  </si>
  <si>
    <t>GH-2021 (isolate)</t>
  </si>
  <si>
    <t>JAJTJB01</t>
  </si>
  <si>
    <t>NC_083853.1</t>
  </si>
  <si>
    <t>10304896 - 10335831</t>
  </si>
  <si>
    <t>LOC133665675</t>
  </si>
  <si>
    <t>30.935 kb</t>
  </si>
  <si>
    <t>ApisCC1.0</t>
  </si>
  <si>
    <t>GCA_002290385.1</t>
  </si>
  <si>
    <t>Apis cerana cerana</t>
  </si>
  <si>
    <t>Wufu Mountain (breed)</t>
  </si>
  <si>
    <t>JPYL01</t>
  </si>
  <si>
    <t>KZ288324.1</t>
  </si>
  <si>
    <t>271053 - 290695</t>
  </si>
  <si>
    <t>Aflo_1.1</t>
  </si>
  <si>
    <t>GCA_000184785.2</t>
  </si>
  <si>
    <t>GCF_000184785.3</t>
  </si>
  <si>
    <t>AEKZ01</t>
  </si>
  <si>
    <t>NW_003789703.1</t>
  </si>
  <si>
    <t>292210 - 329000</t>
  </si>
  <si>
    <t>iOsmBic2.1</t>
  </si>
  <si>
    <t>GCA_907164935.1</t>
  </si>
  <si>
    <t>GCF_907164935.1</t>
  </si>
  <si>
    <t>Osmia bicornis bicornis</t>
  </si>
  <si>
    <t>CAJRAL01</t>
  </si>
  <si>
    <t>NC_060216.1</t>
  </si>
  <si>
    <t>14381674 - 14408694</t>
  </si>
  <si>
    <t>USDA_OLig_1.0</t>
  </si>
  <si>
    <t>GCA_012274295.1</t>
  </si>
  <si>
    <t>GCF_012274295.1</t>
  </si>
  <si>
    <t>UT-Olig-1 (isolate)</t>
  </si>
  <si>
    <t>JAAOZW01</t>
  </si>
  <si>
    <t>NW_023009251.1</t>
  </si>
  <si>
    <t>1615529 - 1643807</t>
  </si>
  <si>
    <t>MROT_1.0</t>
  </si>
  <si>
    <t>GCA_000220905.1</t>
  </si>
  <si>
    <t>GCF_000220905.1</t>
  </si>
  <si>
    <t>AFJA01</t>
  </si>
  <si>
    <t>NW_003797102.1</t>
  </si>
  <si>
    <t>3164585 - 3222914</t>
  </si>
  <si>
    <t>UHH_iyHylVolc1.0_haploid</t>
  </si>
  <si>
    <t>GCA_026283585.1</t>
  </si>
  <si>
    <t>GCF_026283585.1</t>
  </si>
  <si>
    <t>Hylaeus volcanicus</t>
  </si>
  <si>
    <t>JK05 (isolate)</t>
  </si>
  <si>
    <t>JANILQ01</t>
  </si>
  <si>
    <t>NC_071978.1</t>
  </si>
  <si>
    <t>22893523 - 22941173</t>
  </si>
  <si>
    <t>UHH_iyHylAnth1.0_haploid</t>
  </si>
  <si>
    <t>GCA_026225885.1</t>
  </si>
  <si>
    <t>GCF_026225885.1</t>
  </si>
  <si>
    <t>Hylaeus anthracinus</t>
  </si>
  <si>
    <t>JK02 (isolate)</t>
  </si>
  <si>
    <t>JANDJY01</t>
  </si>
  <si>
    <t>NW_026534337.1</t>
  </si>
  <si>
    <t>9360719 - 9412121</t>
  </si>
  <si>
    <t>ASM1312311v1</t>
  </si>
  <si>
    <t>GCA_013123115.1</t>
  </si>
  <si>
    <t>GCF_013123115.1</t>
  </si>
  <si>
    <t>Colletes gigas</t>
  </si>
  <si>
    <t>AHSC1104 (isolate)</t>
  </si>
  <si>
    <t>WUUM01</t>
  </si>
  <si>
    <t>NW_025106639.1</t>
  </si>
  <si>
    <t>3086843 - 3126411</t>
  </si>
  <si>
    <t>USU_Nmel_1.3</t>
  </si>
  <si>
    <t>GCA_003710045.2</t>
  </si>
  <si>
    <t>GCF_003710045.2</t>
  </si>
  <si>
    <t>Touchet_males (isolate)</t>
  </si>
  <si>
    <t>REGV01</t>
  </si>
  <si>
    <t>NW_022339984.1</t>
  </si>
  <si>
    <t>913995 - 972118</t>
  </si>
  <si>
    <t>ASM127255v1</t>
  </si>
  <si>
    <t>GCA_001272555.1</t>
  </si>
  <si>
    <t>GCF_001272555.1</t>
  </si>
  <si>
    <t>Dufourea novaeangliae</t>
  </si>
  <si>
    <t>0120121106 (isolate)</t>
  </si>
  <si>
    <t>LGHO01</t>
  </si>
  <si>
    <t>NW_015373921.1</t>
  </si>
  <si>
    <t>3898 - 74173</t>
  </si>
  <si>
    <t>END</t>
  </si>
  <si>
    <t>V.mandarinia_Nanaimo_p1.0</t>
  </si>
  <si>
    <t>GCA_014083535.1</t>
  </si>
  <si>
    <t>GCF_014083535.2</t>
  </si>
  <si>
    <t>Nanaimo (isolate)</t>
  </si>
  <si>
    <t>JACHAV01</t>
  </si>
  <si>
    <t>NW_023395909.1</t>
  </si>
  <si>
    <t>357991 - 375720</t>
  </si>
  <si>
    <t>iVesVel2.1</t>
  </si>
  <si>
    <t>GCA_912470025.1</t>
  </si>
  <si>
    <t>GCF_912470025.1</t>
  </si>
  <si>
    <t>Vespa velutina</t>
  </si>
  <si>
    <t>CAJVVP01</t>
  </si>
  <si>
    <t>NC_062210.1</t>
  </si>
  <si>
    <t>3348434 - 3365834</t>
  </si>
  <si>
    <t>iyVesCrab1.2</t>
  </si>
  <si>
    <t>GCA_910589235.2</t>
  </si>
  <si>
    <t>GCF_910589235.1</t>
  </si>
  <si>
    <t>CAJUUB02</t>
  </si>
  <si>
    <t>NC_060977.1</t>
  </si>
  <si>
    <t>973699 - 991126</t>
  </si>
  <si>
    <t>ASM1446617v1</t>
  </si>
  <si>
    <t>GCA_014466175.1</t>
  </si>
  <si>
    <t>GCF_014466175.1</t>
  </si>
  <si>
    <t>Volc-1 (isolate)</t>
  </si>
  <si>
    <t>JACSDY01</t>
  </si>
  <si>
    <t>NC_057705.1</t>
  </si>
  <si>
    <t>337473 - 355093</t>
  </si>
  <si>
    <t>LOC122636336</t>
  </si>
  <si>
    <t>iyVesVulg1.1</t>
  </si>
  <si>
    <t>GCA_905475345.1</t>
  </si>
  <si>
    <t>GCF_905475345.1</t>
  </si>
  <si>
    <t>Vespula vulgaris</t>
  </si>
  <si>
    <t>CAJQFS01</t>
  </si>
  <si>
    <t>NC_066608.1</t>
  </si>
  <si>
    <t>348850 -  366600</t>
  </si>
  <si>
    <t>LOC127071760</t>
  </si>
  <si>
    <t>ASM131383v1</t>
  </si>
  <si>
    <t>GCA_001313835.1</t>
  </si>
  <si>
    <t>GCF_001313835.1</t>
  </si>
  <si>
    <t>Polistes canadensis</t>
  </si>
  <si>
    <t>GaletaPanama2010 (isolate)</t>
  </si>
  <si>
    <t>JPHQ01</t>
  </si>
  <si>
    <t>NW_014569585.1</t>
  </si>
  <si>
    <t>608957 - 634823</t>
  </si>
  <si>
    <t>CU_Pfus_HIC</t>
  </si>
  <si>
    <t>GCF_010416935.1</t>
  </si>
  <si>
    <t>324 (isolate)</t>
  </si>
  <si>
    <t>QUOI01</t>
  </si>
  <si>
    <t>NW_025113140.1</t>
  </si>
  <si>
    <t>5603923 - 5628915</t>
  </si>
  <si>
    <t>Pdom r1.2</t>
  </si>
  <si>
    <t>GCA_001465965.1</t>
  </si>
  <si>
    <t>GCF_001465965.1</t>
  </si>
  <si>
    <t>PdomPennStateAug2009 (isolate)</t>
  </si>
  <si>
    <t>LMBU01</t>
  </si>
  <si>
    <t>NW_015148986.1</t>
  </si>
  <si>
    <t>1399887 - 1422964</t>
  </si>
  <si>
    <t>Acol1.0</t>
  </si>
  <si>
    <t>GCA_001594045.1</t>
  </si>
  <si>
    <t>GCF_001594045.1</t>
  </si>
  <si>
    <t>Atta colombica</t>
  </si>
  <si>
    <t>Treedump-2 (isolate)</t>
  </si>
  <si>
    <t>LKEW01</t>
  </si>
  <si>
    <t>NW_017259194.1</t>
  </si>
  <si>
    <t>644436 - 702502</t>
  </si>
  <si>
    <t>Attacep1.0</t>
  </si>
  <si>
    <t>GCA_000143395.2</t>
  </si>
  <si>
    <t>GCF_000143395.1</t>
  </si>
  <si>
    <t>Atta cephalotes</t>
  </si>
  <si>
    <t>ADTU01</t>
  </si>
  <si>
    <t>NW_012130075.1</t>
  </si>
  <si>
    <t xml:space="preserve">4455664 - 4513134 </t>
  </si>
  <si>
    <t>Aech_3.9</t>
  </si>
  <si>
    <t>GCA_000204515.1</t>
  </si>
  <si>
    <t>GCF_000204515.1</t>
  </si>
  <si>
    <t>AEVX01</t>
  </si>
  <si>
    <t>NW_011627079.1</t>
  </si>
  <si>
    <t>288839 - 343334</t>
  </si>
  <si>
    <t>Tsep1.0</t>
  </si>
  <si>
    <t>GCA_001594115.1</t>
  </si>
  <si>
    <t>GCF_001594115.1</t>
  </si>
  <si>
    <t>Trachymyrmex septentrionalis</t>
  </si>
  <si>
    <t>Tsep2-gDNA-1 (isolate)</t>
  </si>
  <si>
    <t>LKEZ01</t>
  </si>
  <si>
    <t>NW_017304417.1</t>
  </si>
  <si>
    <t>1120045 - 1184024</t>
  </si>
  <si>
    <t>Tcor1.1</t>
  </si>
  <si>
    <t>GCA_001594075.2</t>
  </si>
  <si>
    <t>GCF_001594075.2</t>
  </si>
  <si>
    <t>Trachymyrmex cornetzi</t>
  </si>
  <si>
    <t>Tcor2-1 (isolate)</t>
  </si>
  <si>
    <t>LKEY01</t>
  </si>
  <si>
    <t>NW_017297029.1</t>
  </si>
  <si>
    <t>311611 - 379860</t>
  </si>
  <si>
    <t>wasmannia.A_1.0</t>
  </si>
  <si>
    <t>GCA_000956235.1</t>
  </si>
  <si>
    <t>GCF_000956235.1</t>
  </si>
  <si>
    <t>BBSV01</t>
  </si>
  <si>
    <t>672793 - 717786</t>
  </si>
  <si>
    <t>LOC105451106</t>
  </si>
  <si>
    <t>NW_012026774.1</t>
  </si>
  <si>
    <t>ASM1337386v2</t>
  </si>
  <si>
    <t>GCA_013373865.2</t>
  </si>
  <si>
    <t>GCF_013373865.1</t>
  </si>
  <si>
    <t>MP-MQ-018 (isolate)</t>
  </si>
  <si>
    <t>JABXFI02</t>
  </si>
  <si>
    <t>NC_050476.1</t>
  </si>
  <si>
    <t>7643671 - 7702554</t>
  </si>
  <si>
    <t>LOC118647680</t>
  </si>
  <si>
    <t>UNIL_Sinv_3.0</t>
  </si>
  <si>
    <t>GCA_016802725.1</t>
  </si>
  <si>
    <t>GCF_016802725.1</t>
  </si>
  <si>
    <t>M01_SB (isolate)</t>
  </si>
  <si>
    <t>JAEQMK01</t>
  </si>
  <si>
    <t>NC_052666.1</t>
  </si>
  <si>
    <t>32524775 - 32576650</t>
  </si>
  <si>
    <t>LOC120357092</t>
  </si>
  <si>
    <t>V.emery_V1.0</t>
  </si>
  <si>
    <t>GCA_000949405.1</t>
  </si>
  <si>
    <t>GCF_000949405.1</t>
  </si>
  <si>
    <t>Vollenhovia emeryi</t>
  </si>
  <si>
    <t>VEMERY1.0 (isolate)</t>
  </si>
  <si>
    <t>BBUO01</t>
  </si>
  <si>
    <t>NW_011967112.1</t>
  </si>
  <si>
    <t>59691 - 133928</t>
  </si>
  <si>
    <t>Obir_v5.4</t>
  </si>
  <si>
    <t>GCA_003672135.1</t>
  </si>
  <si>
    <t>GCF_003672135.1</t>
  </si>
  <si>
    <t>clonal line C1 (isolate)</t>
  </si>
  <si>
    <t>QOIP01</t>
  </si>
  <si>
    <t>NC_039509.1</t>
  </si>
  <si>
    <t>LOC105285608</t>
  </si>
  <si>
    <t>1678296 - 1727256</t>
  </si>
  <si>
    <t>Lhum_UNIL_v1.0</t>
  </si>
  <si>
    <t>GCA_040581485.1</t>
  </si>
  <si>
    <t>GCF_040581485.1</t>
  </si>
  <si>
    <t>Giens D197 (isolate)</t>
  </si>
  <si>
    <t>JBCDQB01</t>
  </si>
  <si>
    <t>NC_090131.1</t>
  </si>
  <si>
    <t>26520848 - 26570317</t>
  </si>
  <si>
    <t>LOC105671650</t>
  </si>
  <si>
    <t>ASM200609v1</t>
  </si>
  <si>
    <t>GCA_002006095.1</t>
  </si>
  <si>
    <t>GCF_002006095.1</t>
  </si>
  <si>
    <t>Pseudomyrmex gracilis</t>
  </si>
  <si>
    <t>BER0280 (isolate)</t>
  </si>
  <si>
    <t>JWHX01</t>
  </si>
  <si>
    <t>NW_018020625.1</t>
  </si>
  <si>
    <t>649187 - 698905</t>
  </si>
  <si>
    <t>ASM131382v1</t>
  </si>
  <si>
    <t>GCA_001313825.1</t>
  </si>
  <si>
    <t>GCF_001313825.1</t>
  </si>
  <si>
    <t>Dinoponera quadriceps</t>
  </si>
  <si>
    <t>SergipeBrazil2010 (isolate)</t>
  </si>
  <si>
    <t>JPHR01</t>
  </si>
  <si>
    <t>NW_014554985.1</t>
  </si>
  <si>
    <t>133793 - 203832</t>
  </si>
  <si>
    <t>Obru_v1</t>
  </si>
  <si>
    <t>GCA_010583005.1</t>
  </si>
  <si>
    <t>GCF_010583005.1</t>
  </si>
  <si>
    <t>Odontomachus brunneus</t>
  </si>
  <si>
    <t>Ranch 3 - 2012 (isolate)</t>
  </si>
  <si>
    <t>JAAGEC01</t>
  </si>
  <si>
    <t>NW_022639499.1</t>
  </si>
  <si>
    <t>LOC116845135</t>
  </si>
  <si>
    <t>Hsal_v8.6</t>
  </si>
  <si>
    <t>GCA_003227715.2</t>
  </si>
  <si>
    <t>GCF_003227715.2</t>
  </si>
  <si>
    <t>DR-91 (strain)</t>
  </si>
  <si>
    <t>QANH01</t>
  </si>
  <si>
    <t>NW_020230332.1</t>
  </si>
  <si>
    <t>380946 - 433251</t>
  </si>
  <si>
    <t>LOC112589465</t>
  </si>
  <si>
    <t>iyDiaLong2</t>
  </si>
  <si>
    <t>GCA_034640455.1</t>
  </si>
  <si>
    <t>GCF_034640455.1</t>
  </si>
  <si>
    <t>Diachasmimorpha longicaudata</t>
  </si>
  <si>
    <t>KC_UGA_2023 (isolate)</t>
  </si>
  <si>
    <t>JAXAWX01</t>
  </si>
  <si>
    <t>NC_087231.1</t>
  </si>
  <si>
    <t>UoO_Mhyp</t>
  </si>
  <si>
    <t>GCA_030347285.1</t>
  </si>
  <si>
    <t>Microctonus hyperodae</t>
  </si>
  <si>
    <t>Lincoln (isolate)</t>
  </si>
  <si>
    <t>JAQQBR01</t>
  </si>
  <si>
    <t>JAQQBR010001834.1</t>
  </si>
  <si>
    <t>GCA_021155765.1</t>
  </si>
  <si>
    <t>GCF_021155765.1</t>
  </si>
  <si>
    <t>NC_060114.1</t>
  </si>
  <si>
    <t>368010 - 451598</t>
  </si>
  <si>
    <t>iyNeoFabr1.1</t>
  </si>
  <si>
    <t>GCA_021155785.1</t>
  </si>
  <si>
    <t>GCF_021155785.1</t>
  </si>
  <si>
    <t>Neodiprion fabricii</t>
  </si>
  <si>
    <t>iyNeoFabr1 (isolate)</t>
  </si>
  <si>
    <t>JAJNQJ01</t>
  </si>
  <si>
    <t>NC_060243.1</t>
  </si>
  <si>
    <t>pseudo</t>
  </si>
  <si>
    <t xml:space="preserve">━━━━━━ ━ ━                    </t>
  </si>
  <si>
    <t>ATXN7-1</t>
  </si>
  <si>
    <t>GCA_010416935.1</t>
  </si>
  <si>
    <t>iyNeoVirg1.1</t>
  </si>
  <si>
    <t>GCA_021901495.1</t>
  </si>
  <si>
    <t>GCF_021901495.1</t>
  </si>
  <si>
    <t>Neodiprion virginianus</t>
  </si>
  <si>
    <t>iyNeoVirg1 (isolate)</t>
  </si>
  <si>
    <t>JAJNQL01</t>
  </si>
  <si>
    <t>NC_060881.1</t>
  </si>
  <si>
    <t>35111128 - 33671427</t>
  </si>
  <si>
    <t>iyNeoPine1.1</t>
  </si>
  <si>
    <t>GCA_021155775.1</t>
  </si>
  <si>
    <t>iyNeoPine1 (isolate)</t>
  </si>
  <si>
    <t>JAJNQK01</t>
  </si>
  <si>
    <t>NC_060236.1</t>
  </si>
  <si>
    <t>Collinearity    (CRELD2 - THUMPD3)</t>
  </si>
  <si>
    <t>Contig / Chromosome</t>
  </si>
  <si>
    <t>Intergenic Region (CRELD2 - THUMPD3)</t>
  </si>
  <si>
    <t>Intergenic Length</t>
  </si>
  <si>
    <t xml:space="preserve">lncRNA </t>
  </si>
  <si>
    <t>lncRNA Length</t>
  </si>
  <si>
    <t>Notes</t>
  </si>
  <si>
    <t>GTF / FNA Direction</t>
  </si>
  <si>
    <t>Collinearity Plots</t>
  </si>
  <si>
    <t>Apoidea</t>
  </si>
  <si>
    <t>Collinear</t>
  </si>
  <si>
    <t>78.737 kb</t>
  </si>
  <si>
    <t>unchar LOC117157588:815958 - 816512 blast searched to be likely transposable element | lncRNA documented elsewhere in the genome</t>
  </si>
  <si>
    <t>━&gt;</t>
  </si>
  <si>
    <t>GOLM1</t>
  </si>
  <si>
    <t>HCF</t>
  </si>
  <si>
    <t>unchar</t>
  </si>
  <si>
    <t>Bvos_JDL3184-5_v1.1</t>
  </si>
  <si>
    <t>GCA_011952255.1</t>
  </si>
  <si>
    <t>GCF_011952255.1</t>
  </si>
  <si>
    <t>Bombus vosnesenskii</t>
  </si>
  <si>
    <t>JDL3184/JDL3185 (isolate)</t>
  </si>
  <si>
    <t>JAAQVK01</t>
  </si>
  <si>
    <t>Split</t>
  </si>
  <si>
    <r>
      <rPr>
        <sz val="10"/>
        <color theme="1"/>
        <rFont val="Arial"/>
        <family val="2"/>
      </rPr>
      <t xml:space="preserve">Order of genes: </t>
    </r>
    <r>
      <rPr>
        <b/>
        <sz val="10"/>
        <color theme="1"/>
        <rFont val="Arial"/>
        <family val="2"/>
      </rPr>
      <t>NW_022882957.1: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START</t>
    </r>
    <r>
      <rPr>
        <sz val="10"/>
        <color theme="1"/>
        <rFont val="Arial"/>
        <family val="2"/>
      </rPr>
      <t xml:space="preserve"> - THUMPD3 - RPF1 - BET1...   </t>
    </r>
    <r>
      <rPr>
        <b/>
        <sz val="10"/>
        <color theme="1"/>
        <rFont val="Arial"/>
        <family val="2"/>
      </rPr>
      <t>NW_022882958.1</t>
    </r>
    <r>
      <rPr>
        <sz val="10"/>
        <color theme="1"/>
        <rFont val="Arial"/>
        <family val="2"/>
      </rPr>
      <t xml:space="preserve"> ... CRELD2 - </t>
    </r>
    <r>
      <rPr>
        <i/>
        <sz val="10"/>
        <color theme="1"/>
        <rFont val="Arial"/>
        <family val="2"/>
      </rPr>
      <t>END  Ordered in the order they apprear, no lncRNA documented.</t>
    </r>
  </si>
  <si>
    <t>START</t>
  </si>
  <si>
    <t>KANK 1</t>
  </si>
  <si>
    <r>
      <rPr>
        <u/>
        <sz val="10"/>
        <color rgb="FF0071BC"/>
        <rFont val="Arial"/>
        <family val="2"/>
        <scheme val="minor"/>
      </rPr>
      <t>Bombus impatiens</t>
    </r>
    <r>
      <rPr>
        <sz val="10"/>
        <rFont val="Arial"/>
        <family val="2"/>
        <scheme val="minor"/>
      </rPr>
      <t xml:space="preserve"> (common eastern bumble bee)</t>
    </r>
  </si>
  <si>
    <t>70.466 kb</t>
  </si>
  <si>
    <t xml:space="preserve">pseudogene "LOC112212438" located in region (24347 - 24913) but lncRNA documented elsewhere in the genome. Location blasted to tones of other unchar bombus specites genes. </t>
  </si>
  <si>
    <t>71.375 kb</t>
  </si>
  <si>
    <t>uncharacterized protein in between CRELD2 and THUMPD3 at LOC117206568 | NOT FLIPPED</t>
  </si>
  <si>
    <t>71.679 kb</t>
  </si>
  <si>
    <t xml:space="preserve"> lncRNA documented elsewhere in genome</t>
  </si>
  <si>
    <t>&lt;━</t>
  </si>
  <si>
    <t>━━━━━━━━━━</t>
  </si>
  <si>
    <t>69.071 kb</t>
  </si>
  <si>
    <t xml:space="preserve">lncRNA documented (13600329 - 13601223) </t>
  </si>
  <si>
    <t>THUMP3</t>
  </si>
  <si>
    <r>
      <rPr>
        <u/>
        <sz val="10"/>
        <color rgb="FF0071BC"/>
        <rFont val="Arial"/>
        <family val="2"/>
        <scheme val="minor"/>
      </rPr>
      <t>Bombus terrestris</t>
    </r>
    <r>
      <rPr>
        <sz val="10"/>
        <rFont val="Arial"/>
        <family val="2"/>
        <scheme val="minor"/>
      </rPr>
      <t xml:space="preserve"> (buff-tailed bumblebee)</t>
    </r>
  </si>
  <si>
    <t>62.773 kb</t>
  </si>
  <si>
    <r>
      <rPr>
        <sz val="10"/>
        <color theme="1"/>
        <rFont val="Arial"/>
        <family val="2"/>
      </rPr>
      <t xml:space="preserve">lncRNA documented (16225130 - 16227281) | ANTSR: </t>
    </r>
    <r>
      <rPr>
        <b/>
        <sz val="10"/>
        <color theme="1"/>
        <rFont val="Arial"/>
        <family val="2"/>
      </rPr>
      <t>LOC125386106 + LOC125387186</t>
    </r>
  </si>
  <si>
    <t>HCF1</t>
  </si>
  <si>
    <t>76.075 kb</t>
  </si>
  <si>
    <r>
      <rPr>
        <sz val="10"/>
        <color rgb="FF000000"/>
        <rFont val="Arial"/>
        <family val="2"/>
      </rPr>
      <t xml:space="preserve">Region: End of THUMPD3 - Start of CRELD2 FLIPPED | lncRNA documented (12577693 - 12589139) | ANTSR: </t>
    </r>
    <r>
      <rPr>
        <b/>
        <sz val="10"/>
        <color rgb="FF000000"/>
        <rFont val="Arial"/>
        <family val="2"/>
      </rPr>
      <t>LOC122573694  LNCRNA is in other direction</t>
    </r>
  </si>
  <si>
    <t>67.981 kb</t>
  </si>
  <si>
    <t xml:space="preserve">lncRNA documented </t>
  </si>
  <si>
    <t>Cyt_bc1_su8</t>
  </si>
  <si>
    <r>
      <rPr>
        <u/>
        <sz val="10"/>
        <color rgb="FF0071BC"/>
        <rFont val="Arial"/>
        <family val="2"/>
      </rPr>
      <t>Apis mellifera</t>
    </r>
    <r>
      <rPr>
        <sz val="10"/>
        <color rgb="FF000000"/>
        <rFont val="Arial"/>
        <family val="2"/>
        <scheme val="minor"/>
      </rPr>
      <t xml:space="preserve"> </t>
    </r>
    <r>
      <rPr>
        <sz val="10"/>
        <rFont val="Arial"/>
        <family val="2"/>
        <scheme val="minor"/>
      </rPr>
      <t>(honey bee)</t>
    </r>
  </si>
  <si>
    <t xml:space="preserve">NC_037639.1 </t>
  </si>
  <si>
    <t>10380963 - 10413001</t>
  </si>
  <si>
    <t>32.038 kb</t>
  </si>
  <si>
    <t xml:space="preserve">lncRNA documented (10408977 - 10409725) / quality / get sequences of lncRNA </t>
  </si>
  <si>
    <t>DAIP1</t>
  </si>
  <si>
    <t>mir-315</t>
  </si>
  <si>
    <t>KANK3</t>
  </si>
  <si>
    <r>
      <rPr>
        <u/>
        <sz val="10"/>
        <color rgb="FF0071BC"/>
        <rFont val="Arial"/>
        <family val="2"/>
        <scheme val="minor"/>
      </rPr>
      <t>Apis mellifera caucasica</t>
    </r>
    <r>
      <rPr>
        <sz val="10"/>
        <rFont val="Arial"/>
        <family val="2"/>
        <scheme val="minor"/>
      </rPr>
      <t xml:space="preserve"> (Caucasian honeybee)</t>
    </r>
  </si>
  <si>
    <t>30.195 kb</t>
  </si>
  <si>
    <r>
      <rPr>
        <u/>
        <sz val="10"/>
        <color rgb="FF0071BC"/>
        <rFont val="Arial"/>
        <family val="2"/>
        <scheme val="minor"/>
      </rPr>
      <t>Apis mellifera carnica</t>
    </r>
    <r>
      <rPr>
        <sz val="10"/>
        <rFont val="Arial"/>
        <family val="2"/>
        <scheme val="minor"/>
      </rPr>
      <t xml:space="preserve"> (Carniolan honeybee)</t>
    </r>
  </si>
  <si>
    <t>30.191 kb</t>
  </si>
  <si>
    <r>
      <rPr>
        <u/>
        <sz val="10"/>
        <color rgb="FF0071BC"/>
        <rFont val="Arial"/>
        <family val="2"/>
        <scheme val="minor"/>
      </rPr>
      <t>Apis laboriosa</t>
    </r>
    <r>
      <rPr>
        <sz val="10"/>
        <rFont val="Arial"/>
        <family val="2"/>
        <scheme val="minor"/>
      </rPr>
      <t xml:space="preserve"> (Himalayan honeybee)</t>
    </r>
  </si>
  <si>
    <t>29.755 kb</t>
  </si>
  <si>
    <t xml:space="preserve">Possible insertion LOC122720374 | lncRNA documented elsewhere in the genome </t>
  </si>
  <si>
    <t>DAIP2</t>
  </si>
  <si>
    <t>KANK1</t>
  </si>
  <si>
    <r>
      <rPr>
        <u/>
        <sz val="10"/>
        <color rgb="FF0071BC"/>
        <rFont val="Arial"/>
        <family val="2"/>
        <scheme val="minor"/>
      </rPr>
      <t>Apis florea</t>
    </r>
    <r>
      <rPr>
        <sz val="10"/>
        <rFont val="Arial"/>
        <family val="2"/>
        <scheme val="minor"/>
      </rPr>
      <t xml:space="preserve"> (little honeybee)</t>
    </r>
  </si>
  <si>
    <t>36.790 kb</t>
  </si>
  <si>
    <t>lncrRNA documented elsewhere in the genome</t>
  </si>
  <si>
    <t>BIRC3</t>
  </si>
  <si>
    <t>mucin-5AC</t>
  </si>
  <si>
    <r>
      <rPr>
        <u/>
        <sz val="10"/>
        <color rgb="FF0071BC"/>
        <rFont val="Arial"/>
        <family val="2"/>
        <scheme val="minor"/>
      </rPr>
      <t>Apis dorsata</t>
    </r>
    <r>
      <rPr>
        <sz val="10"/>
        <rFont val="Arial"/>
        <family val="2"/>
        <scheme val="minor"/>
      </rPr>
      <t xml:space="preserve"> (giant honeybee)</t>
    </r>
  </si>
  <si>
    <t>lncRNA documented. Candidate lncRNA next to THUMP.</t>
  </si>
  <si>
    <t>HCF2</t>
  </si>
  <si>
    <t>THUMPD</t>
  </si>
  <si>
    <t>DAN4</t>
  </si>
  <si>
    <r>
      <rPr>
        <u/>
        <sz val="10"/>
        <color rgb="FF0071BC"/>
        <rFont val="Arial"/>
        <family val="2"/>
      </rPr>
      <t>Apis cerana</t>
    </r>
    <r>
      <rPr>
        <sz val="10"/>
        <color rgb="FF000000"/>
        <rFont val="Arial"/>
        <family val="2"/>
        <scheme val="minor"/>
      </rPr>
      <t xml:space="preserve"> </t>
    </r>
    <r>
      <rPr>
        <sz val="10"/>
        <rFont val="Arial"/>
        <family val="2"/>
        <scheme val="minor"/>
      </rPr>
      <t>(Asiatic honeybee)</t>
    </r>
  </si>
  <si>
    <t xml:space="preserve">lncRNA documented (10310237 - 10313664). </t>
  </si>
  <si>
    <t>BIRC2</t>
  </si>
  <si>
    <t>19.642 kb</t>
  </si>
  <si>
    <t xml:space="preserve">no lncRNAs documented. </t>
  </si>
  <si>
    <t>AIP</t>
  </si>
  <si>
    <t>CRELD</t>
  </si>
  <si>
    <t>RPF</t>
  </si>
  <si>
    <t>KANK</t>
  </si>
  <si>
    <t>39.234 kb</t>
  </si>
  <si>
    <t>Region: End of THUMPD3 - Start of CRELD2 | NO lncRNA documented elsewhere in the genome</t>
  </si>
  <si>
    <t>46.176 kb</t>
  </si>
  <si>
    <t xml:space="preserve">Blast done on fna. </t>
  </si>
  <si>
    <t>84.828 kb</t>
  </si>
  <si>
    <t>lncRNA documented (475258 - 477518)</t>
  </si>
  <si>
    <t>IQG0107_L5</t>
  </si>
  <si>
    <t>GCA_903986555.1</t>
  </si>
  <si>
    <t>Heterotrigona itama</t>
  </si>
  <si>
    <t>Peninsular Malaysia (ecotype)</t>
  </si>
  <si>
    <t>CAJDYZ01</t>
  </si>
  <si>
    <t>Split | Clustered</t>
  </si>
  <si>
    <t xml:space="preserve">Clustered on 2 contigs, split at creld2 and thumpd3. </t>
  </si>
  <si>
    <t>11.755 kb</t>
  </si>
  <si>
    <t>ASM126327v1</t>
  </si>
  <si>
    <t>GCA_001263275.1</t>
  </si>
  <si>
    <t>GCF_001263275.1</t>
  </si>
  <si>
    <t>Habropoda laboriosa</t>
  </si>
  <si>
    <t>0110345459 (isolate)</t>
  </si>
  <si>
    <t>LHQN01</t>
  </si>
  <si>
    <t>no lncRNA documented</t>
  </si>
  <si>
    <t>Mixed</t>
  </si>
  <si>
    <t>End</t>
  </si>
  <si>
    <t>40.782 kb</t>
  </si>
  <si>
    <t>lncRNA documented elsewhere in the genome</t>
  </si>
  <si>
    <t>CASC4</t>
  </si>
  <si>
    <t>ASM165200v1</t>
  </si>
  <si>
    <t>GCA_001652005.1</t>
  </si>
  <si>
    <t>GCF_001652005.2</t>
  </si>
  <si>
    <t>Ceratina calcarata</t>
  </si>
  <si>
    <t>Rehan_Ccalc_2016 (isolate)</t>
  </si>
  <si>
    <t>LSNX01</t>
  </si>
  <si>
    <t>Split across 2 contigs, THUMP not on the end.</t>
  </si>
  <si>
    <t>GRP1</t>
  </si>
  <si>
    <t>ZNF76</t>
  </si>
  <si>
    <t>30.999 kb</t>
  </si>
  <si>
    <t>47.650 kb</t>
  </si>
  <si>
    <t>no lncRNA in between CRELD2 and THUMP3 but lncRNA documented elsewhere in the genome</t>
  </si>
  <si>
    <t>51.402 kb</t>
  </si>
  <si>
    <t>39.568 kb</t>
  </si>
  <si>
    <t>27.020 kb</t>
  </si>
  <si>
    <t>lncRNA documented</t>
  </si>
  <si>
    <r>
      <rPr>
        <u/>
        <sz val="10"/>
        <color rgb="FF0071BC"/>
        <rFont val="Arial"/>
        <family val="2"/>
        <scheme val="minor"/>
      </rPr>
      <t>Osmia lignaria</t>
    </r>
    <r>
      <rPr>
        <sz val="10"/>
        <rFont val="Arial"/>
        <family val="2"/>
        <scheme val="minor"/>
      </rPr>
      <t xml:space="preserve"> (orchard mason bee)</t>
    </r>
  </si>
  <si>
    <t>28.278 kb</t>
  </si>
  <si>
    <t>Possible insertion LOC117600094 | lncRNA documented elsewhere in the genome</t>
  </si>
  <si>
    <r>
      <rPr>
        <u/>
        <sz val="10"/>
        <color rgb="FF0071BC"/>
        <rFont val="Arial"/>
        <family val="2"/>
        <scheme val="minor"/>
      </rPr>
      <t>Megachile rotundata</t>
    </r>
    <r>
      <rPr>
        <sz val="10"/>
        <rFont val="Arial"/>
        <family val="2"/>
        <scheme val="minor"/>
      </rPr>
      <t xml:space="preserve"> (alfalfa leafcutting bee)</t>
    </r>
  </si>
  <si>
    <t>58.329 kb</t>
  </si>
  <si>
    <r>
      <rPr>
        <u/>
        <sz val="10"/>
        <color rgb="FF0071BC"/>
        <rFont val="Arial"/>
        <family val="2"/>
        <scheme val="minor"/>
      </rPr>
      <t>Nomia melanderi</t>
    </r>
    <r>
      <rPr>
        <sz val="10"/>
        <rFont val="Arial"/>
        <family val="2"/>
        <scheme val="minor"/>
      </rPr>
      <t xml:space="preserve"> (Alkali bee)</t>
    </r>
  </si>
  <si>
    <t>58.123 kb</t>
  </si>
  <si>
    <t xml:space="preserve">Absent </t>
  </si>
  <si>
    <t xml:space="preserve">lncRNA documented elsewhere in the genome </t>
  </si>
  <si>
    <t>70.275 kb</t>
  </si>
  <si>
    <t>USU_MGEN_1.2</t>
  </si>
  <si>
    <t>GCA_011865705.1</t>
  </si>
  <si>
    <t>GCF_011865705.1</t>
  </si>
  <si>
    <t>Megalopta genalis</t>
  </si>
  <si>
    <t>nest CK6 (isolate)</t>
  </si>
  <si>
    <t>REGU01</t>
  </si>
  <si>
    <t>Unclear</t>
  </si>
  <si>
    <t xml:space="preserve">Out of order Cysteine-rich and THUMP on different contigs not directly next to each other | Blast: only came up with COPA </t>
  </si>
  <si>
    <t>ASM1904944v1</t>
  </si>
  <si>
    <t>GCA_019049445.1</t>
  </si>
  <si>
    <t>Ampulex compressa</t>
  </si>
  <si>
    <t>GBR-01-19-01A (isolate)</t>
  </si>
  <si>
    <t>JAHFVI01</t>
  </si>
  <si>
    <t>Split | Clustered | Ordered</t>
  </si>
  <si>
    <t xml:space="preserve">Genome is not fully documented, everything labelled hypothetical protein | From blast: Genes on two contigs, in order, seem to be split. </t>
  </si>
  <si>
    <t xml:space="preserve">     ━ ━ ━━</t>
  </si>
  <si>
    <t>Formicoidea</t>
  </si>
  <si>
    <t>57.016 kb</t>
  </si>
  <si>
    <t>psuedogene (435079 - 435297) in region</t>
  </si>
  <si>
    <t>ASM1760745v1</t>
  </si>
  <si>
    <t>GCA_017607455.1</t>
  </si>
  <si>
    <t>Acromyrmex insinuator</t>
  </si>
  <si>
    <t>BGI-DK2013a (isolate)</t>
  </si>
  <si>
    <t>JAANHZ01</t>
  </si>
  <si>
    <t>Split | Ordered</t>
  </si>
  <si>
    <r>
      <rPr>
        <sz val="10"/>
        <color theme="1"/>
        <rFont val="Arial"/>
        <family val="2"/>
      </rPr>
      <t xml:space="preserve">Order of genes: </t>
    </r>
    <r>
      <rPr>
        <b/>
        <sz val="10"/>
        <color theme="1"/>
        <rFont val="Arial"/>
        <family val="2"/>
      </rPr>
      <t xml:space="preserve">JAANHZ010000622.1 </t>
    </r>
    <r>
      <rPr>
        <i/>
        <sz val="10"/>
        <color theme="1"/>
        <rFont val="Arial"/>
        <family val="2"/>
      </rPr>
      <t>START</t>
    </r>
    <r>
      <rPr>
        <sz val="10"/>
        <color theme="1"/>
        <rFont val="Arial"/>
        <family val="2"/>
      </rPr>
      <t xml:space="preserve"> - pseudogene - THUMPD3 - RPF1 - BET1... </t>
    </r>
    <r>
      <rPr>
        <b/>
        <sz val="10"/>
        <color theme="1"/>
        <rFont val="Arial"/>
        <family val="2"/>
      </rPr>
      <t xml:space="preserve">JAANHZ010000571.1 </t>
    </r>
    <r>
      <rPr>
        <sz val="10"/>
        <color theme="1"/>
        <rFont val="Arial"/>
        <family val="2"/>
      </rPr>
      <t xml:space="preserve">... CRELD2 - </t>
    </r>
    <r>
      <rPr>
        <i/>
        <sz val="10"/>
        <color theme="1"/>
        <rFont val="Arial"/>
        <family val="2"/>
      </rPr>
      <t>END</t>
    </r>
  </si>
  <si>
    <t>54.813 kb</t>
  </si>
  <si>
    <t>Pseudogene / Insertion G6Z77_0008372</t>
  </si>
  <si>
    <r>
      <rPr>
        <u/>
        <sz val="10"/>
        <color rgb="FF0071BC"/>
        <rFont val="Arial"/>
        <family val="2"/>
        <scheme val="minor"/>
      </rPr>
      <t>Acromyrmex echinatior</t>
    </r>
    <r>
      <rPr>
        <sz val="10"/>
        <rFont val="Arial"/>
        <family val="2"/>
        <scheme val="minor"/>
      </rPr>
      <t xml:space="preserve"> (Panamanian leafcutter ant)</t>
    </r>
  </si>
  <si>
    <t>54.495 kb</t>
  </si>
  <si>
    <t>No insertion | MALE | lncRNA documented elsewhere in the genome</t>
  </si>
  <si>
    <t>68.249 kb</t>
  </si>
  <si>
    <t>"KIN17-like protein" in region. lncRNA documented elsewhere in the genome</t>
  </si>
  <si>
    <t>KIN17-like protein</t>
  </si>
  <si>
    <t>KANK2/1</t>
  </si>
  <si>
    <t>Tzet1.0</t>
  </si>
  <si>
    <t>GCA_001594055.1</t>
  </si>
  <si>
    <t>GCF_001594055.1</t>
  </si>
  <si>
    <t>Trachymyrmex zeteki</t>
  </si>
  <si>
    <t>Tzet28-1 (isolate)</t>
  </si>
  <si>
    <t>LKFA01</t>
  </si>
  <si>
    <t>Thump is first gene, creld is last on respective contigs, in order. no lncRNA documentation</t>
  </si>
  <si>
    <t>HCF 1</t>
  </si>
  <si>
    <t>63.979 kb</t>
  </si>
  <si>
    <t>58.066 kb</t>
  </si>
  <si>
    <t>KANK1/2</t>
  </si>
  <si>
    <t>57.470 kb</t>
  </si>
  <si>
    <t>56.468 kb</t>
  </si>
  <si>
    <t>there is MOS1T transposase - pseudogene/hypothetical protein in region</t>
  </si>
  <si>
    <t>psuedo</t>
  </si>
  <si>
    <t>MOS1T transposase</t>
  </si>
  <si>
    <t>Ccosl1.0</t>
  </si>
  <si>
    <t>GCA_001594065.1</t>
  </si>
  <si>
    <t>GCF_001594065.2</t>
  </si>
  <si>
    <t>Cyphomyrmex costatus</t>
  </si>
  <si>
    <t>MS0001 (isolate)</t>
  </si>
  <si>
    <t>LKEX01</t>
  </si>
  <si>
    <r>
      <rPr>
        <sz val="10"/>
        <color theme="1"/>
        <rFont val="Arial"/>
        <family val="2"/>
      </rPr>
      <t xml:space="preserve">Order: </t>
    </r>
    <r>
      <rPr>
        <b/>
        <sz val="10"/>
        <color theme="1"/>
        <rFont val="Arial"/>
        <family val="2"/>
      </rPr>
      <t>NW_017275019.1</t>
    </r>
    <r>
      <rPr>
        <sz val="10"/>
        <color theme="1"/>
        <rFont val="Arial"/>
        <family val="2"/>
      </rPr>
      <t xml:space="preserve">: ...BET1 - RPF1 - THUMPD3 - </t>
    </r>
    <r>
      <rPr>
        <i/>
        <sz val="10"/>
        <color theme="1"/>
        <rFont val="Arial"/>
        <family val="2"/>
      </rPr>
      <t>END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NW_017280484.1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START</t>
    </r>
    <r>
      <rPr>
        <sz val="10"/>
        <color theme="1"/>
        <rFont val="Arial"/>
        <family val="2"/>
      </rPr>
      <t xml:space="preserve"> - CRELD2 - COPA - HCF...</t>
    </r>
  </si>
  <si>
    <t>51.480 kb</t>
  </si>
  <si>
    <t>━━━━━━━━━</t>
  </si>
  <si>
    <t>ASM307098v1</t>
  </si>
  <si>
    <t>GCA_003070985.1</t>
  </si>
  <si>
    <t>GCF_003070985.1</t>
  </si>
  <si>
    <t>Temnothorax curvispinosus</t>
  </si>
  <si>
    <t>PA1 (isolate)</t>
  </si>
  <si>
    <t>QBEX01</t>
  </si>
  <si>
    <r>
      <rPr>
        <sz val="10"/>
        <color theme="1"/>
        <rFont val="Arial"/>
        <family val="2"/>
      </rPr>
      <t xml:space="preserve">Order of genes: </t>
    </r>
    <r>
      <rPr>
        <b/>
        <sz val="10"/>
        <color theme="1"/>
        <rFont val="Arial"/>
        <family val="2"/>
      </rPr>
      <t>NW_020216144.1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START</t>
    </r>
    <r>
      <rPr>
        <sz val="10"/>
        <color theme="1"/>
        <rFont val="Arial"/>
        <family val="2"/>
      </rPr>
      <t xml:space="preserve"> - CRELD2 ... </t>
    </r>
    <r>
      <rPr>
        <b/>
        <sz val="10"/>
        <color theme="1"/>
        <rFont val="Arial"/>
        <family val="2"/>
      </rPr>
      <t>NW_020210196.1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START</t>
    </r>
    <r>
      <rPr>
        <sz val="10"/>
        <color theme="1"/>
        <rFont val="Arial"/>
        <family val="2"/>
      </rPr>
      <t xml:space="preserve"> - BET1 - RPF1 - THUMPD3 - </t>
    </r>
    <r>
      <rPr>
        <i/>
        <sz val="10"/>
        <color theme="1"/>
        <rFont val="Arial"/>
        <family val="2"/>
      </rPr>
      <t>END</t>
    </r>
  </si>
  <si>
    <t>Cobs3.1</t>
  </si>
  <si>
    <t>GCA_019399895.2</t>
  </si>
  <si>
    <t>Cardiocondyla obscurior</t>
  </si>
  <si>
    <t>alpha-2009 (isolate)</t>
  </si>
  <si>
    <t>JADYXP02</t>
  </si>
  <si>
    <r>
      <rPr>
        <sz val="10"/>
        <color theme="1"/>
        <rFont val="Arial"/>
        <family val="2"/>
      </rPr>
      <t xml:space="preserve">Genome is not fully documented, everything labelled hypothetical protein | From blast: </t>
    </r>
    <r>
      <rPr>
        <b/>
        <sz val="10"/>
        <color theme="1"/>
        <rFont val="Arial"/>
        <family val="2"/>
      </rPr>
      <t>CM079776.1:</t>
    </r>
    <r>
      <rPr>
        <sz val="10"/>
        <color theme="1"/>
        <rFont val="Arial"/>
        <family val="2"/>
      </rPr>
      <t xml:space="preserve"> GOLM1 - HCF - COPA - CRELD2 </t>
    </r>
    <r>
      <rPr>
        <b/>
        <sz val="10"/>
        <color theme="1"/>
        <rFont val="Arial"/>
        <family val="2"/>
      </rPr>
      <t>CM079777.1</t>
    </r>
    <r>
      <rPr>
        <sz val="10"/>
        <color theme="1"/>
        <rFont val="Arial"/>
        <family val="2"/>
      </rPr>
      <t>: THUMPD3 - BET1</t>
    </r>
  </si>
  <si>
    <r>
      <rPr>
        <u/>
        <sz val="10"/>
        <color rgb="FF0071BC"/>
        <rFont val="Arial"/>
        <family val="2"/>
        <scheme val="minor"/>
      </rPr>
      <t>Monomorium pharaonis</t>
    </r>
    <r>
      <rPr>
        <sz val="10"/>
        <rFont val="Arial"/>
        <family val="2"/>
        <scheme val="minor"/>
      </rPr>
      <t xml:space="preserve"> (pharaoh ant)</t>
    </r>
  </si>
  <si>
    <t>58.883 kb</t>
  </si>
  <si>
    <t xml:space="preserve">lncRNA documented (7665663 - 7694845) </t>
  </si>
  <si>
    <r>
      <rPr>
        <u/>
        <sz val="10"/>
        <color rgb="FF0071BC"/>
        <rFont val="Arial"/>
        <family val="2"/>
        <scheme val="minor"/>
      </rPr>
      <t>Solenopsis invicta</t>
    </r>
    <r>
      <rPr>
        <sz val="10"/>
        <rFont val="Arial"/>
        <family val="2"/>
        <scheme val="minor"/>
      </rPr>
      <t xml:space="preserve"> (red fire ant)</t>
    </r>
  </si>
  <si>
    <t>51.875 kb</t>
  </si>
  <si>
    <t xml:space="preserve">lncRNA documented (32563531 - 32565667) </t>
  </si>
  <si>
    <t>74.237 kb</t>
  </si>
  <si>
    <t>ASM365146v1</t>
  </si>
  <si>
    <t>GCA_003651465.1</t>
  </si>
  <si>
    <t>GCF_003651465.1</t>
  </si>
  <si>
    <t>Formica exsecta</t>
  </si>
  <si>
    <t>Colony F162 (isolate)</t>
  </si>
  <si>
    <t>NPMM01</t>
  </si>
  <si>
    <t>Clustered</t>
  </si>
  <si>
    <r>
      <rPr>
        <sz val="10"/>
        <color rgb="FF000000"/>
        <rFont val="Arial"/>
        <family val="2"/>
      </rPr>
      <t xml:space="preserve">Blast: </t>
    </r>
    <r>
      <rPr>
        <b/>
        <sz val="10"/>
        <color rgb="FF000000"/>
        <rFont val="Arial"/>
        <family val="2"/>
      </rPr>
      <t>NW_021850465.1</t>
    </r>
    <r>
      <rPr>
        <sz val="10"/>
        <color rgb="FF000000"/>
        <rFont val="Arial"/>
        <family val="2"/>
      </rPr>
      <t>: GOLM1 - HCF - COPA - CRELD2 but THUMPD3 and BET1 on completely separate contigs from the rest</t>
    </r>
  </si>
  <si>
    <t>Pbar_UMD_V03</t>
  </si>
  <si>
    <t>GCA_000187915.1</t>
  </si>
  <si>
    <t>GCF_000187915.1</t>
  </si>
  <si>
    <r>
      <rPr>
        <u/>
        <sz val="10"/>
        <color rgb="FF0071BC"/>
        <rFont val="Arial"/>
        <family val="2"/>
      </rPr>
      <t>Pogonomyrmex barbatus</t>
    </r>
    <r>
      <rPr>
        <sz val="10"/>
        <color rgb="FF000000"/>
        <rFont val="Arial"/>
        <family val="2"/>
        <scheme val="minor"/>
      </rPr>
      <t xml:space="preserve"> </t>
    </r>
    <r>
      <rPr>
        <sz val="10"/>
        <rFont val="Arial"/>
        <family val="2"/>
        <scheme val="minor"/>
      </rPr>
      <t>(red harvester ant)</t>
    </r>
  </si>
  <si>
    <t>ADIH01</t>
  </si>
  <si>
    <r>
      <rPr>
        <sz val="10"/>
        <color theme="1"/>
        <rFont val="Arial"/>
        <family val="2"/>
      </rPr>
      <t xml:space="preserve">Order: </t>
    </r>
    <r>
      <rPr>
        <b/>
        <sz val="10"/>
        <color theme="1"/>
        <rFont val="Arial"/>
        <family val="2"/>
      </rPr>
      <t>NW_011933213.1</t>
    </r>
    <r>
      <rPr>
        <sz val="10"/>
        <color theme="1"/>
        <rFont val="Arial"/>
        <family val="2"/>
      </rPr>
      <t xml:space="preserve">: GOLM1 - HCF - COPA - CRELD2 - </t>
    </r>
    <r>
      <rPr>
        <i/>
        <sz val="10"/>
        <color theme="1"/>
        <rFont val="Arial"/>
        <family val="2"/>
      </rPr>
      <t>END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NW_011933462.1: </t>
    </r>
    <r>
      <rPr>
        <sz val="10"/>
        <color theme="1"/>
        <rFont val="Arial"/>
        <family val="2"/>
      </rPr>
      <t xml:space="preserve">BET1 - RPF1 - THUMPD3 - </t>
    </r>
    <r>
      <rPr>
        <i/>
        <sz val="10"/>
        <color theme="1"/>
        <rFont val="Arial"/>
        <family val="2"/>
      </rPr>
      <t>END</t>
    </r>
  </si>
  <si>
    <r>
      <rPr>
        <u/>
        <sz val="10"/>
        <color rgb="FF0071BC"/>
        <rFont val="Arial"/>
        <family val="2"/>
      </rPr>
      <t>Wasmannia auropunctata</t>
    </r>
    <r>
      <rPr>
        <sz val="10"/>
        <color rgb="FF000000"/>
        <rFont val="Arial"/>
        <family val="2"/>
        <scheme val="minor"/>
      </rPr>
      <t xml:space="preserve"> </t>
    </r>
    <r>
      <rPr>
        <sz val="10"/>
        <rFont val="Arial"/>
        <family val="2"/>
        <scheme val="minor"/>
      </rPr>
      <t>(little fire ant)</t>
    </r>
  </si>
  <si>
    <t>44.993 kb</t>
  </si>
  <si>
    <t>lncRNA documented (690982 - 712899)</t>
  </si>
  <si>
    <t>128.302 kb</t>
  </si>
  <si>
    <t xml:space="preserve">Blast done on fna. Bet1 and Thumpd3 are far apart. All on same contig. </t>
  </si>
  <si>
    <t>━━━━//━━━━</t>
  </si>
  <si>
    <t>ASM104565v1</t>
  </si>
  <si>
    <t>GCA_001045655.1</t>
  </si>
  <si>
    <t>Lasius niger</t>
  </si>
  <si>
    <t>female (sex)</t>
  </si>
  <si>
    <t>LBMM01</t>
  </si>
  <si>
    <t>Scattered</t>
  </si>
  <si>
    <r>
      <rPr>
        <sz val="10"/>
        <color theme="1"/>
        <rFont val="Arial"/>
        <family val="2"/>
      </rPr>
      <t xml:space="preserve">Many small contigs.  </t>
    </r>
    <r>
      <rPr>
        <b/>
        <sz val="10"/>
        <color theme="1"/>
        <rFont val="Arial"/>
        <family val="2"/>
      </rPr>
      <t>LBMM01000942.1:</t>
    </r>
    <r>
      <rPr>
        <sz val="10"/>
        <color theme="1"/>
        <rFont val="Arial"/>
        <family val="2"/>
      </rPr>
      <t xml:space="preserve"> BET1 </t>
    </r>
    <r>
      <rPr>
        <b/>
        <sz val="10"/>
        <color theme="1"/>
        <rFont val="Arial"/>
        <family val="2"/>
      </rPr>
      <t>LBMM01010366.1:</t>
    </r>
    <r>
      <rPr>
        <sz val="10"/>
        <color theme="1"/>
        <rFont val="Arial"/>
        <family val="2"/>
      </rPr>
      <t xml:space="preserve"> CRELD2 </t>
    </r>
    <r>
      <rPr>
        <b/>
        <sz val="10"/>
        <color theme="1"/>
        <rFont val="Arial"/>
        <family val="2"/>
      </rPr>
      <t>LBMM01012056.1:</t>
    </r>
    <r>
      <rPr>
        <sz val="10"/>
        <color theme="1"/>
        <rFont val="Arial"/>
        <family val="2"/>
      </rPr>
      <t xml:space="preserve"> RPF1 - THUMPD3</t>
    </r>
  </si>
  <si>
    <t>TAMU_Nfulva_1.1</t>
  </si>
  <si>
    <t>GCA_005281655.2</t>
  </si>
  <si>
    <t>GCF_005281655.2</t>
  </si>
  <si>
    <t>Nylanderia fulva</t>
  </si>
  <si>
    <t>TAMU-Nful-2015 (isolate)</t>
  </si>
  <si>
    <t>SGBU01</t>
  </si>
  <si>
    <r>
      <rPr>
        <sz val="10"/>
        <color theme="1"/>
        <rFont val="Arial"/>
        <family val="2"/>
      </rPr>
      <t xml:space="preserve">Creld2 is at end of contig but thumpd3 is not. Confusing. </t>
    </r>
    <r>
      <rPr>
        <b/>
        <sz val="10"/>
        <color theme="1"/>
        <rFont val="Arial"/>
        <family val="2"/>
      </rPr>
      <t>NW_021694134.1:</t>
    </r>
    <r>
      <rPr>
        <sz val="10"/>
        <color theme="1"/>
        <rFont val="Arial"/>
        <family val="2"/>
      </rPr>
      <t xml:space="preserve"> HCF - COPA - CRELD2 - </t>
    </r>
    <r>
      <rPr>
        <i/>
        <sz val="10"/>
        <color theme="1"/>
        <rFont val="Arial"/>
        <family val="2"/>
      </rPr>
      <t xml:space="preserve">END </t>
    </r>
    <r>
      <rPr>
        <b/>
        <sz val="10"/>
        <color theme="1"/>
        <rFont val="Arial"/>
        <family val="2"/>
      </rPr>
      <t>NW_021695992.1:</t>
    </r>
    <r>
      <rPr>
        <sz val="10"/>
        <color theme="1"/>
        <rFont val="Arial"/>
        <family val="2"/>
      </rPr>
      <t xml:space="preserve"> RPF1 - THUMPD3 - BET1 - KANK </t>
    </r>
  </si>
  <si>
    <t>KANK1&amp;2</t>
  </si>
  <si>
    <t>ULB_Chis1_1.0</t>
  </si>
  <si>
    <t>GCA_021464435.1</t>
  </si>
  <si>
    <t>GCF_021464435.1</t>
  </si>
  <si>
    <t>Cataglyphis hispanica</t>
  </si>
  <si>
    <t>Lineage 1 (isolate)</t>
  </si>
  <si>
    <t>JAJUXC01</t>
  </si>
  <si>
    <t>NC_065961.1</t>
  </si>
  <si>
    <t xml:space="preserve">lncRNA documented. </t>
  </si>
  <si>
    <t>Cflo_v7.5</t>
  </si>
  <si>
    <t>GCA_003227725.1</t>
  </si>
  <si>
    <t>GCF_003227725.1</t>
  </si>
  <si>
    <r>
      <rPr>
        <u/>
        <sz val="10"/>
        <color rgb="FF0071BC"/>
        <rFont val="Arial"/>
        <family val="2"/>
        <scheme val="minor"/>
      </rPr>
      <t>Camponotus floridanus</t>
    </r>
    <r>
      <rPr>
        <sz val="10"/>
        <rFont val="Arial"/>
        <family val="2"/>
        <scheme val="minor"/>
      </rPr>
      <t xml:space="preserve"> (Florida carpenter ant)</t>
    </r>
  </si>
  <si>
    <t>SB8 (strain)</t>
  </si>
  <si>
    <t>QANI01</t>
  </si>
  <si>
    <t>Genes scattered across many contigs.</t>
  </si>
  <si>
    <t>Clustered/Scattered</t>
  </si>
  <si>
    <r>
      <rPr>
        <sz val="10"/>
        <color rgb="FF000000"/>
        <rFont val="Arial"/>
        <family val="2"/>
      </rPr>
      <t xml:space="preserve">Blast: </t>
    </r>
    <r>
      <rPr>
        <b/>
        <sz val="10"/>
        <color rgb="FF000000"/>
        <rFont val="Arial"/>
        <family val="2"/>
      </rPr>
      <t>NW_021850465.1</t>
    </r>
    <r>
      <rPr>
        <sz val="10"/>
        <color rgb="FF000000"/>
        <rFont val="Arial"/>
        <family val="2"/>
      </rPr>
      <t>: GOLM1 - HCF - COPA - CRELD2 but THUMPD3 and BET1 on completely separate contigs from the rest</t>
    </r>
  </si>
  <si>
    <t xml:space="preserve">         ━ ━ ━━━━━</t>
  </si>
  <si>
    <r>
      <rPr>
        <u/>
        <sz val="10"/>
        <color rgb="FF0071BC"/>
        <rFont val="Arial"/>
        <family val="2"/>
        <scheme val="minor"/>
      </rPr>
      <t>Harpegnathos saltator</t>
    </r>
    <r>
      <rPr>
        <sz val="10"/>
        <rFont val="Arial"/>
        <family val="2"/>
        <scheme val="minor"/>
      </rPr>
      <t xml:space="preserve"> (Jerdon's jumping ant)</t>
    </r>
  </si>
  <si>
    <t>52.305 kb</t>
  </si>
  <si>
    <t>lncRNA documented (381766 - 388962)</t>
  </si>
  <si>
    <t>70.039 kb</t>
  </si>
  <si>
    <t>Large region. lncRNA documented elsewhere in the genome</t>
  </si>
  <si>
    <t>83.588 kb</t>
  </si>
  <si>
    <t xml:space="preserve">lncRNA documented (439598 - 449268) </t>
  </si>
  <si>
    <t>rRNA</t>
  </si>
  <si>
    <r>
      <rPr>
        <u/>
        <sz val="10"/>
        <color rgb="FF0071BC"/>
        <rFont val="Arial"/>
        <family val="2"/>
        <scheme val="minor"/>
      </rPr>
      <t>Ooceraea biroi</t>
    </r>
    <r>
      <rPr>
        <sz val="10"/>
        <rFont val="Arial"/>
        <family val="2"/>
        <scheme val="minor"/>
      </rPr>
      <t xml:space="preserve"> (clonal raider ant)</t>
    </r>
  </si>
  <si>
    <t>48.960 kb</t>
  </si>
  <si>
    <t>lncRNA documented (1687395 - 1693282)</t>
  </si>
  <si>
    <t>49.660 kb</t>
  </si>
  <si>
    <t>Blast done on fna.</t>
  </si>
  <si>
    <t>Collinear*</t>
  </si>
  <si>
    <t>49.718 kb</t>
  </si>
  <si>
    <t xml:space="preserve">No thumpd3, even with blast. All on same contig, in order. </t>
  </si>
  <si>
    <r>
      <rPr>
        <u/>
        <sz val="10"/>
        <color rgb="FF0071BC"/>
        <rFont val="Arial"/>
        <family val="2"/>
        <scheme val="minor"/>
      </rPr>
      <t>Linepithema humile</t>
    </r>
    <r>
      <rPr>
        <sz val="10"/>
        <rFont val="Arial"/>
        <family val="2"/>
        <scheme val="minor"/>
      </rPr>
      <t xml:space="preserve"> (Argentine ant)</t>
    </r>
  </si>
  <si>
    <t>49.469 kb</t>
  </si>
  <si>
    <t xml:space="preserve">lncRNA documneted (26527990 - 26541681) </t>
  </si>
  <si>
    <r>
      <rPr>
        <u/>
        <sz val="10"/>
        <color rgb="FF0071BC"/>
        <rFont val="Arial"/>
        <family val="2"/>
        <scheme val="minor"/>
      </rPr>
      <t>Vespula pensylvanica</t>
    </r>
    <r>
      <rPr>
        <sz val="10"/>
        <rFont val="Arial"/>
        <family val="2"/>
        <scheme val="minor"/>
      </rPr>
      <t xml:space="preserve"> (western yellowjacket)</t>
    </r>
  </si>
  <si>
    <t>Vespoidea</t>
  </si>
  <si>
    <t>17.620 kb</t>
  </si>
  <si>
    <t xml:space="preserve">lncRNA documented (341257 - 352706) </t>
  </si>
  <si>
    <t>9.293 kb</t>
  </si>
  <si>
    <t>Cannot fully determine if there are other genes in between because order determined by blast, RPF not shown in blast</t>
  </si>
  <si>
    <t>17.750 kb</t>
  </si>
  <si>
    <t xml:space="preserve">lncRNA documented (352944 - 364185) </t>
  </si>
  <si>
    <t>━━━━━━//━━━━━━</t>
  </si>
  <si>
    <t>17.400 kb</t>
  </si>
  <si>
    <t>Region from end of THUMP3 to start of CRELD2 | lncRNA documented</t>
  </si>
  <si>
    <r>
      <rPr>
        <u/>
        <sz val="10"/>
        <color rgb="FF0071BC"/>
        <rFont val="Arial"/>
        <family val="2"/>
        <scheme val="minor"/>
      </rPr>
      <t>Vespa mandarinia</t>
    </r>
    <r>
      <rPr>
        <sz val="10"/>
        <rFont val="Arial"/>
        <family val="2"/>
        <scheme val="minor"/>
      </rPr>
      <t xml:space="preserve"> (Asian giant hornet)</t>
    </r>
  </si>
  <si>
    <t>17.729 kb</t>
  </si>
  <si>
    <t xml:space="preserve"> lncRNA documented elsewhere in the genome</t>
  </si>
  <si>
    <t xml:space="preserve">             ━ ━ ━━━━━</t>
  </si>
  <si>
    <r>
      <rPr>
        <u/>
        <sz val="10"/>
        <color rgb="FF0071BC"/>
        <rFont val="Arial"/>
        <family val="2"/>
        <scheme val="minor"/>
      </rPr>
      <t>Vespa crabro</t>
    </r>
    <r>
      <rPr>
        <sz val="10"/>
        <rFont val="Arial"/>
        <family val="2"/>
        <scheme val="minor"/>
      </rPr>
      <t xml:space="preserve"> (European hornet)</t>
    </r>
  </si>
  <si>
    <t>17.427 kb</t>
  </si>
  <si>
    <r>
      <rPr>
        <u/>
        <sz val="10"/>
        <color rgb="FF0071BC"/>
        <rFont val="Arial"/>
        <family val="2"/>
        <scheme val="minor"/>
      </rPr>
      <t>Polistes dominula</t>
    </r>
    <r>
      <rPr>
        <sz val="10"/>
        <rFont val="Arial"/>
        <family val="2"/>
        <scheme val="minor"/>
      </rPr>
      <t xml:space="preserve"> (European paper wasp)</t>
    </r>
  </si>
  <si>
    <t>23.077 kb</t>
  </si>
  <si>
    <r>
      <rPr>
        <sz val="10"/>
        <color theme="1"/>
        <rFont val="Arial"/>
        <family val="2"/>
      </rPr>
      <t xml:space="preserve">lncRNA documented elsewhere in the genome. </t>
    </r>
    <r>
      <rPr>
        <b/>
        <sz val="10"/>
        <color theme="1"/>
        <rFont val="Arial"/>
        <family val="2"/>
      </rPr>
      <t>No transcript documnetation!</t>
    </r>
  </si>
  <si>
    <t>25.866 kb</t>
  </si>
  <si>
    <r>
      <rPr>
        <u/>
        <sz val="10"/>
        <color rgb="FF0071BC"/>
        <rFont val="Arial"/>
        <family val="2"/>
      </rPr>
      <t>Polistes fuscatus</t>
    </r>
    <r>
      <rPr>
        <sz val="10"/>
        <color rgb="FF000000"/>
        <rFont val="Arial"/>
        <family val="2"/>
        <scheme val="minor"/>
      </rPr>
      <t xml:space="preserve"> </t>
    </r>
    <r>
      <rPr>
        <sz val="10"/>
        <rFont val="Arial"/>
        <family val="2"/>
        <scheme val="minor"/>
      </rPr>
      <t>(common paper wasp)</t>
    </r>
  </si>
  <si>
    <t>24.992 kb</t>
  </si>
  <si>
    <t>25.545 kb</t>
  </si>
  <si>
    <t xml:space="preserve">Blast done on fna. | Order:  ...GOLM1-HCF-COPA... ...CRELD2-THUMPD3-BET1... | all on same contig. </t>
  </si>
  <si>
    <t>20.310 kb</t>
  </si>
  <si>
    <t>Blast complete | Clustered : HCF - COPA .... CRELD2-THUMPD3-BET1 | diffrerent contigs.</t>
  </si>
  <si>
    <t>ASM3240382v1</t>
  </si>
  <si>
    <t>GCA_032403825.1</t>
  </si>
  <si>
    <t>Odynerus spinipes</t>
  </si>
  <si>
    <t>wildtype (breed)</t>
  </si>
  <si>
    <t>JAIFRP01</t>
  </si>
  <si>
    <r>
      <rPr>
        <sz val="10"/>
        <color theme="1"/>
        <rFont val="Arial"/>
        <family val="2"/>
      </rPr>
      <t xml:space="preserve">From blast: 2 different contigs, Order: </t>
    </r>
    <r>
      <rPr>
        <b/>
        <sz val="10"/>
        <color theme="1"/>
        <rFont val="Arial"/>
        <family val="2"/>
      </rPr>
      <t>JAIFRP010000021.1</t>
    </r>
    <r>
      <rPr>
        <sz val="10"/>
        <color theme="1"/>
        <rFont val="Arial"/>
        <family val="2"/>
      </rPr>
      <t xml:space="preserve">: GOLM - HCF - COPA - CRELD2  </t>
    </r>
    <r>
      <rPr>
        <b/>
        <sz val="10"/>
        <color theme="1"/>
        <rFont val="Arial"/>
        <family val="2"/>
      </rPr>
      <t>JAIFRP010000038.</t>
    </r>
    <r>
      <rPr>
        <sz val="10"/>
        <color theme="1"/>
        <rFont val="Arial"/>
        <family val="2"/>
      </rPr>
      <t>1: THUMPD3 - RPF1 - BET1</t>
    </r>
  </si>
  <si>
    <t>Cenicafe_Pnas_1.2</t>
  </si>
  <si>
    <t>GCA_024137725.2</t>
  </si>
  <si>
    <t>GCF_024137725.1</t>
  </si>
  <si>
    <t>Prorops nasuta</t>
  </si>
  <si>
    <t>Bethylidae</t>
  </si>
  <si>
    <t>Cenicafe-Biocafe (isolate)</t>
  </si>
  <si>
    <t>JAKWFN01</t>
  </si>
  <si>
    <r>
      <rPr>
        <sz val="10"/>
        <color theme="1"/>
        <rFont val="Arial"/>
        <family val="2"/>
      </rPr>
      <t>Order:</t>
    </r>
    <r>
      <rPr>
        <b/>
        <sz val="10"/>
        <color theme="1"/>
        <rFont val="Arial"/>
        <family val="2"/>
      </rPr>
      <t xml:space="preserve"> NW_027116804.1: </t>
    </r>
    <r>
      <rPr>
        <sz val="10"/>
        <color theme="1"/>
        <rFont val="Arial"/>
        <family val="2"/>
      </rPr>
      <t xml:space="preserve">BET1 </t>
    </r>
    <r>
      <rPr>
        <b/>
        <sz val="10"/>
        <color theme="1"/>
        <rFont val="Arial"/>
        <family val="2"/>
      </rPr>
      <t xml:space="preserve">NW_027116811.1: </t>
    </r>
    <r>
      <rPr>
        <sz val="10"/>
        <color theme="1"/>
        <rFont val="Arial"/>
        <family val="2"/>
      </rPr>
      <t xml:space="preserve">COPA - (gap) - HCF - (300,000bp jump) - THUMPD3 - RPF1 </t>
    </r>
    <r>
      <rPr>
        <b/>
        <sz val="10"/>
        <color theme="1"/>
        <rFont val="Arial"/>
        <family val="2"/>
      </rPr>
      <t xml:space="preserve">NW_027116869.1: </t>
    </r>
    <r>
      <rPr>
        <sz val="10"/>
        <color theme="1"/>
        <rFont val="Arial"/>
        <family val="2"/>
      </rPr>
      <t>CRELD2</t>
    </r>
  </si>
  <si>
    <t>CoteBio_Ctyphae</t>
  </si>
  <si>
    <t>GCA_013202065.2</t>
  </si>
  <si>
    <t>Cotesia typhae</t>
  </si>
  <si>
    <t>Braconidae</t>
  </si>
  <si>
    <t>Kobodo isofemale line (breed)</t>
  </si>
  <si>
    <t>JAAOIC02</t>
  </si>
  <si>
    <t>JAAOIC020000039.1</t>
  </si>
  <si>
    <t>in order of gtf file, order of genes: RPF1 - THUMPD3 ..   .. CRELD2 - HCF .. BET1 | All on same contig</t>
  </si>
  <si>
    <t>Cotesia_congregata_Chromosomal_scale_assembly</t>
  </si>
  <si>
    <t>GCA_905319865.3</t>
  </si>
  <si>
    <t>Cotesia congregata</t>
  </si>
  <si>
    <t>C. congregata specialized on M. sexta (ecotype)</t>
  </si>
  <si>
    <t>CAJNRD03</t>
  </si>
  <si>
    <t>CAJNRD030001120.1</t>
  </si>
  <si>
    <t>in order of gtf file, order of genes: START - RPF - THUMPD3 - CRELD2 - COPA - HCF - BET1 - END | All on same contig</t>
  </si>
  <si>
    <t>MPM_Cglom_v2.3</t>
  </si>
  <si>
    <t>GCA_020080835.1</t>
  </si>
  <si>
    <t>GCF_020080835.1</t>
  </si>
  <si>
    <t>Cotesia glomerata</t>
  </si>
  <si>
    <t>CgM1 (isolate)</t>
  </si>
  <si>
    <t>JAHXZJ01</t>
  </si>
  <si>
    <t>NC_058164.1</t>
  </si>
  <si>
    <t>Order of genes: BET1 ... HCF - COPA - CRELD2 ... THUMPD3 - RPF1 | All on same contig</t>
  </si>
  <si>
    <t>iyMicMedi2.1</t>
  </si>
  <si>
    <t>GCA_029852145.1</t>
  </si>
  <si>
    <t>GCF_029852145.1</t>
  </si>
  <si>
    <t>Microplitis mediator</t>
  </si>
  <si>
    <t>UGA2020A (isolate)</t>
  </si>
  <si>
    <t>JANIGS01</t>
  </si>
  <si>
    <t>NC_079970.1</t>
  </si>
  <si>
    <t>lncRNA documented.</t>
  </si>
  <si>
    <t>iyMicDemo2.1a</t>
  </si>
  <si>
    <t>GCA_026212275.2</t>
  </si>
  <si>
    <t>GCF_026212275.2</t>
  </si>
  <si>
    <t>Microplitis demolitor</t>
  </si>
  <si>
    <t>Queensland-Clemson2020A (isolate)</t>
  </si>
  <si>
    <t>JANIEV01</t>
  </si>
  <si>
    <t>NC_068551.1</t>
  </si>
  <si>
    <t>Dall2.0</t>
  </si>
  <si>
    <t>GCA_001412515.3</t>
  </si>
  <si>
    <t>GCF_001412515.2</t>
  </si>
  <si>
    <t>Diachasma alloeum</t>
  </si>
  <si>
    <t>Michigan (isolate)</t>
  </si>
  <si>
    <t>LDKA02</t>
  </si>
  <si>
    <t>NW_021680342.1</t>
  </si>
  <si>
    <t>Order of genes: HCF - COPA - CRELD2 ... BET1 ... RPF - THUMPD3 | All on same contig</t>
  </si>
  <si>
    <t>ASM80636v1</t>
  </si>
  <si>
    <t>GCA_000806365.1</t>
  </si>
  <si>
    <t>GCF_000806365.1</t>
  </si>
  <si>
    <t>Fopius arisanus</t>
  </si>
  <si>
    <t>USDA-PBARC FA_bdor (strain)</t>
  </si>
  <si>
    <t>JRKH01</t>
  </si>
  <si>
    <t>NW_011887755.1</t>
  </si>
  <si>
    <r>
      <rPr>
        <sz val="10"/>
        <color theme="1"/>
        <rFont val="Arial"/>
        <family val="2"/>
      </rPr>
      <t xml:space="preserve">All on same contig but OUT of order: </t>
    </r>
    <r>
      <rPr>
        <b/>
        <sz val="10"/>
        <color theme="1"/>
        <rFont val="Arial"/>
        <family val="2"/>
      </rPr>
      <t>NW_011887755.1</t>
    </r>
    <r>
      <rPr>
        <sz val="10"/>
        <color theme="1"/>
        <rFont val="Arial"/>
        <family val="2"/>
      </rPr>
      <t>: HCF - COPA - CRELD2 - BET1 - THUMPD3 - RPF1</t>
    </r>
  </si>
  <si>
    <t>Order: ...HCF - COPA - CRELD2 ... THUMPD3 - BET1... | cannot fully determine if there are others in between or if flipped because order determined by blast</t>
  </si>
  <si>
    <t>UoO_Maeth_IR</t>
  </si>
  <si>
    <t>GCA_030347275.1</t>
  </si>
  <si>
    <t>Microctonus aethiopoides</t>
  </si>
  <si>
    <t>Irish (isolate)</t>
  </si>
  <si>
    <t>JAQQBS01</t>
  </si>
  <si>
    <t>JAQQBS010000004.1</t>
  </si>
  <si>
    <t>Blast done. Order: ...HCF - COPA - CRELD ... THUMPD3 - BET1...</t>
  </si>
  <si>
    <t>ASM1945775v1</t>
  </si>
  <si>
    <t>GCA_019457755.1</t>
  </si>
  <si>
    <t>GCF_019457755.1</t>
  </si>
  <si>
    <t>Venturia canescens</t>
  </si>
  <si>
    <t>Ichneumonidae</t>
  </si>
  <si>
    <t>UGA (isolate)</t>
  </si>
  <si>
    <t>JAHMHP01</t>
  </si>
  <si>
    <t>NC_057428.1</t>
  </si>
  <si>
    <t>TRIGBR_hybrid</t>
  </si>
  <si>
    <t>GCA_902806795.1</t>
  </si>
  <si>
    <t>Trichogramma brassicae</t>
  </si>
  <si>
    <t>Chalcidoidea</t>
  </si>
  <si>
    <t>CADCXV01</t>
  </si>
  <si>
    <t xml:space="preserve"> Blast: COPA and CRELD2 on same contig CADCXV010000716.1</t>
  </si>
  <si>
    <t>Tpre_2.0</t>
  </si>
  <si>
    <t>GCA_000599845.3</t>
  </si>
  <si>
    <t>GCF_000599845.2</t>
  </si>
  <si>
    <t>Trichogramma pretiosum</t>
  </si>
  <si>
    <t>Unisexual culture from Peru (strain)</t>
  </si>
  <si>
    <t>JARR02</t>
  </si>
  <si>
    <t>no THUMPD3 found | COPA and CRELD2 on same contig but split by 200,000 bp gap</t>
  </si>
  <si>
    <t>ASM224990v1</t>
  </si>
  <si>
    <t>GCA_002249905.1</t>
  </si>
  <si>
    <t>Trichomalopsis sarcophagae</t>
  </si>
  <si>
    <t>Alberta (strain)</t>
  </si>
  <si>
    <t>NNAY01</t>
  </si>
  <si>
    <t>All genes hypothetical. Blast: no THUMPD3</t>
  </si>
  <si>
    <t>Nvit_psr_1.1</t>
  </si>
  <si>
    <t>GCA_009193385.2</t>
  </si>
  <si>
    <t>GCF_009193385.2</t>
  </si>
  <si>
    <r>
      <rPr>
        <u/>
        <sz val="10"/>
        <color rgb="FF0071BC"/>
        <rFont val="Arial"/>
        <family val="2"/>
        <scheme val="minor"/>
      </rPr>
      <t>Nasonia vitripennis</t>
    </r>
    <r>
      <rPr>
        <sz val="10"/>
        <rFont val="Arial"/>
        <family val="2"/>
        <scheme val="minor"/>
      </rPr>
      <t xml:space="preserve"> (jewel wasp)</t>
    </r>
  </si>
  <si>
    <t>AsymCx (strain)</t>
  </si>
  <si>
    <t>WELF01</t>
  </si>
  <si>
    <t>no lncRNA.</t>
  </si>
  <si>
    <t>CerSol_1.0</t>
  </si>
  <si>
    <t>GCA_000503995.1</t>
  </si>
  <si>
    <t>GCF_000503995.2</t>
  </si>
  <si>
    <t>Ceratosolen solmsi marchali</t>
  </si>
  <si>
    <t>ATAC01</t>
  </si>
  <si>
    <r>
      <rPr>
        <sz val="10"/>
        <color theme="1"/>
        <rFont val="Arial"/>
        <family val="2"/>
      </rPr>
      <t xml:space="preserve">THUMPD3 not there | </t>
    </r>
    <r>
      <rPr>
        <b/>
        <sz val="10"/>
        <color theme="1"/>
        <rFont val="Arial"/>
        <family val="2"/>
      </rPr>
      <t xml:space="preserve">NW_011948416.1: </t>
    </r>
    <r>
      <rPr>
        <sz val="10"/>
        <color theme="1"/>
        <rFont val="Arial"/>
        <family val="2"/>
      </rPr>
      <t xml:space="preserve">HCF - (2M bp gap) - CRELD2 </t>
    </r>
    <r>
      <rPr>
        <b/>
        <sz val="10"/>
        <color theme="1"/>
        <rFont val="Arial"/>
        <family val="2"/>
      </rPr>
      <t xml:space="preserve">NW_011948422.1: </t>
    </r>
    <r>
      <rPr>
        <sz val="10"/>
        <color theme="1"/>
        <rFont val="Arial"/>
        <family val="2"/>
      </rPr>
      <t xml:space="preserve">RPF1 </t>
    </r>
    <r>
      <rPr>
        <b/>
        <sz val="10"/>
        <color theme="1"/>
        <rFont val="Arial"/>
        <family val="2"/>
      </rPr>
      <t xml:space="preserve">NW_011948414.1: </t>
    </r>
    <r>
      <rPr>
        <sz val="10"/>
        <color theme="1"/>
        <rFont val="Arial"/>
        <family val="2"/>
      </rPr>
      <t xml:space="preserve">BET1 </t>
    </r>
  </si>
  <si>
    <t>Ehay_zju_1.0</t>
  </si>
  <si>
    <t>GCA_029851415.1</t>
  </si>
  <si>
    <t>Eretmocerus hayati</t>
  </si>
  <si>
    <t>ZJU_SS_LIU_2023 (isolate)</t>
  </si>
  <si>
    <t>JARUXH01</t>
  </si>
  <si>
    <r>
      <rPr>
        <sz val="10"/>
        <color theme="1"/>
        <rFont val="Arial"/>
        <family val="2"/>
      </rPr>
      <t xml:space="preserve">blast | HCF, CRELD2, COPA on same contig </t>
    </r>
    <r>
      <rPr>
        <b/>
        <sz val="10"/>
        <color theme="1"/>
        <rFont val="Arial"/>
        <family val="2"/>
      </rPr>
      <t xml:space="preserve">CM056742.1 </t>
    </r>
    <r>
      <rPr>
        <sz val="10"/>
        <color theme="1"/>
        <rFont val="Arial"/>
        <family val="2"/>
      </rPr>
      <t xml:space="preserve">but very far apart and cannot determine exact order from blast BET1 on next contig </t>
    </r>
    <r>
      <rPr>
        <b/>
        <sz val="10"/>
        <color theme="1"/>
        <rFont val="Arial"/>
        <family val="2"/>
      </rPr>
      <t xml:space="preserve">CM056743.1 </t>
    </r>
    <r>
      <rPr>
        <sz val="10"/>
        <color theme="1"/>
        <rFont val="Arial"/>
        <family val="2"/>
      </rPr>
      <t>cannot determine if at end from blast | THUMPD3 not found through blast | lncRNA not documented elsewhere in the genome</t>
    </r>
  </si>
  <si>
    <t>Cenicafe_Pcof_1.1</t>
  </si>
  <si>
    <t>GCA_024137745.1</t>
  </si>
  <si>
    <t>GCF_024137745.1</t>
  </si>
  <si>
    <t>Phymastichus coffea</t>
  </si>
  <si>
    <t>CEN01 (isolate)</t>
  </si>
  <si>
    <t>JAKZJS01</t>
  </si>
  <si>
    <r>
      <rPr>
        <sz val="10"/>
        <color theme="1"/>
        <rFont val="Arial"/>
        <family val="2"/>
      </rPr>
      <t xml:space="preserve">script and blast | no THUMPD3 | psuedogene at LOC131673944 after CRELD2 (scaffold protein salvador-like) | very scattered all on different contigs </t>
    </r>
    <r>
      <rPr>
        <b/>
        <sz val="10"/>
        <color theme="1"/>
        <rFont val="Arial"/>
        <family val="2"/>
      </rPr>
      <t xml:space="preserve">NW_026706818.1: </t>
    </r>
    <r>
      <rPr>
        <sz val="10"/>
        <color theme="1"/>
        <rFont val="Arial"/>
        <family val="2"/>
      </rPr>
      <t xml:space="preserve">COPA </t>
    </r>
    <r>
      <rPr>
        <b/>
        <sz val="10"/>
        <color theme="1"/>
        <rFont val="Arial"/>
        <family val="2"/>
      </rPr>
      <t>NW_026706827.1</t>
    </r>
    <r>
      <rPr>
        <sz val="10"/>
        <color theme="1"/>
        <rFont val="Arial"/>
        <family val="2"/>
      </rPr>
      <t xml:space="preserve">: BET1 </t>
    </r>
    <r>
      <rPr>
        <b/>
        <sz val="10"/>
        <color theme="1"/>
        <rFont val="Arial"/>
        <family val="2"/>
      </rPr>
      <t xml:space="preserve">NW_026706839.1: </t>
    </r>
    <r>
      <rPr>
        <sz val="10"/>
        <color theme="1"/>
        <rFont val="Arial"/>
        <family val="2"/>
      </rPr>
      <t xml:space="preserve">HCF </t>
    </r>
    <r>
      <rPr>
        <b/>
        <sz val="10"/>
        <color theme="1"/>
        <rFont val="Arial"/>
        <family val="2"/>
      </rPr>
      <t>NW_026706883.1:</t>
    </r>
    <r>
      <rPr>
        <sz val="10"/>
        <color theme="1"/>
        <rFont val="Arial"/>
        <family val="2"/>
      </rPr>
      <t xml:space="preserve"> KANK2 </t>
    </r>
    <r>
      <rPr>
        <b/>
        <sz val="10"/>
        <color theme="1"/>
        <rFont val="Arial"/>
        <family val="2"/>
      </rPr>
      <t>NW_026707017.1:</t>
    </r>
    <r>
      <rPr>
        <sz val="10"/>
        <color theme="1"/>
        <rFont val="Arial"/>
        <family val="2"/>
      </rPr>
      <t xml:space="preserve"> CRELD2 </t>
    </r>
    <r>
      <rPr>
        <b/>
        <sz val="10"/>
        <color theme="1"/>
        <rFont val="Arial"/>
        <family val="2"/>
      </rPr>
      <t>NW_026707033.1:</t>
    </r>
    <r>
      <rPr>
        <sz val="10"/>
        <color theme="1"/>
        <rFont val="Arial"/>
        <family val="2"/>
      </rPr>
      <t xml:space="preserve"> RPF1 | lncRNA documented elsewhere in the genome</t>
    </r>
  </si>
  <si>
    <t>Cflo_2.0</t>
  </si>
  <si>
    <t>GCA_000648655.2</t>
  </si>
  <si>
    <t>GCF_000648655.2</t>
  </si>
  <si>
    <t>Copidosoma floridanum</t>
  </si>
  <si>
    <t>CFLO.00-Male (isolate)</t>
  </si>
  <si>
    <t>JBOX02</t>
  </si>
  <si>
    <t>Blast: Scattered | no THUMPD3</t>
  </si>
  <si>
    <t>ASM1547642v1</t>
  </si>
  <si>
    <t>GCA_015476425.1</t>
  </si>
  <si>
    <t>GCF_015476425.1</t>
  </si>
  <si>
    <t>Leptopilina heterotoma</t>
  </si>
  <si>
    <t>Lh14 (isolate)</t>
  </si>
  <si>
    <t>JABAIE01</t>
  </si>
  <si>
    <t>Blast: no THUMPD3 came up, seems scattered</t>
  </si>
  <si>
    <t>ZJU_Lbou_2.1</t>
  </si>
  <si>
    <t>GCA_019393585.1</t>
  </si>
  <si>
    <t>GCF_019393585.1</t>
  </si>
  <si>
    <t>Leptopilina boulardi</t>
  </si>
  <si>
    <t>dan_hultmark-lab (isolate)</t>
  </si>
  <si>
    <t>JADEYJ01</t>
  </si>
  <si>
    <t>Blast: no THUMPD3 came up, seems scattered but COPA and CRELD2 on same contig but 1M bp gap btwn</t>
  </si>
  <si>
    <t>B_treatae_v1</t>
  </si>
  <si>
    <t>GCA_010883055.1</t>
  </si>
  <si>
    <t>GCF_010883055.1</t>
  </si>
  <si>
    <t>Belonocnema kinseyi</t>
  </si>
  <si>
    <t>2016_QV_RU_SX_M_011 (isolate)</t>
  </si>
  <si>
    <t>JAAEHM01</t>
  </si>
  <si>
    <t>NC_046660.1</t>
  </si>
  <si>
    <t>LOC117172145</t>
  </si>
  <si>
    <r>
      <rPr>
        <sz val="10"/>
        <color rgb="FF000000"/>
        <rFont val="Arial"/>
        <family val="2"/>
      </rPr>
      <t xml:space="preserve">COPA, CRELD2, RPF, BET1 in order but </t>
    </r>
    <r>
      <rPr>
        <b/>
        <sz val="10"/>
        <color rgb="FF000000"/>
        <rFont val="Arial"/>
        <family val="2"/>
      </rPr>
      <t>MISSING</t>
    </r>
    <r>
      <rPr>
        <sz val="10"/>
        <color rgb="FF000000"/>
        <rFont val="Arial"/>
        <family val="2"/>
      </rPr>
      <t xml:space="preserve"> THUMPD3 but possible lncRNA after CRELD2 | Blast: COPA and CRELD2 on same conitg NC_046663.1 and a lncRNA right after CRELD2</t>
    </r>
  </si>
  <si>
    <t>Tenthredinoidea</t>
  </si>
  <si>
    <t xml:space="preserve">Blast: Gap between end of CRELD2 and THUMPD3 (35111128 - 33671427) </t>
  </si>
  <si>
    <t>34853044 - 33441339</t>
  </si>
  <si>
    <t xml:space="preserve">Blast: Gap between end of CRELD2 and THUMPD3 (34853044 - 33441339) </t>
  </si>
  <si>
    <t>GCF_021155775.1</t>
  </si>
  <si>
    <r>
      <rPr>
        <u/>
        <sz val="10"/>
        <color rgb="FF0071BC"/>
        <rFont val="Arial"/>
        <family val="2"/>
        <scheme val="minor"/>
      </rPr>
      <t>Neodiprion pinetum</t>
    </r>
    <r>
      <rPr>
        <sz val="10"/>
        <rFont val="Arial"/>
        <family val="2"/>
        <scheme val="minor"/>
      </rPr>
      <t xml:space="preserve"> (white pine sawfly)</t>
    </r>
  </si>
  <si>
    <t>35350365 - 33921554</t>
  </si>
  <si>
    <t>Blast: Gap between end of CRELD2 and THUMPD3 (35350365 - 33921554)</t>
  </si>
  <si>
    <t>iyNeoLeco1.1</t>
  </si>
  <si>
    <t>GCA_021901455.1</t>
  </si>
  <si>
    <t>GCF_021901455.1</t>
  </si>
  <si>
    <r>
      <rPr>
        <u/>
        <sz val="10"/>
        <color rgb="FF0071BC"/>
        <rFont val="Arial"/>
        <family val="2"/>
        <scheme val="minor"/>
      </rPr>
      <t>Neodiprion lecontei</t>
    </r>
    <r>
      <rPr>
        <sz val="10"/>
        <rFont val="Arial"/>
        <family val="2"/>
        <scheme val="minor"/>
      </rPr>
      <t xml:space="preserve"> (redheaded pine sawfly)</t>
    </r>
  </si>
  <si>
    <t>iyNeoLeco1 (isolate)</t>
  </si>
  <si>
    <t>JAJNQH01</t>
  </si>
  <si>
    <t>Blast: Scattered | THUMP is split by CRELD2 and a ribosome production factor &amp; BET1 and COPA next to each other</t>
  </si>
  <si>
    <t>iyDipSimi1.1</t>
  </si>
  <si>
    <t>Diprion similis</t>
  </si>
  <si>
    <t>iyDipSimi1 (isolate)</t>
  </si>
  <si>
    <t>JAJNQI01</t>
  </si>
  <si>
    <t>21935126 - 20528081</t>
  </si>
  <si>
    <t>Blast: Gap between end of CRELD2 and THUMPD3 (21935126 - 20528081)</t>
  </si>
  <si>
    <t>iyAthRosa1.1</t>
  </si>
  <si>
    <t>GCA_917208135.1</t>
  </si>
  <si>
    <t>GCF_917208135.1</t>
  </si>
  <si>
    <r>
      <rPr>
        <u/>
        <sz val="10"/>
        <color rgb="FF0071BC"/>
        <rFont val="Arial"/>
        <family val="2"/>
        <scheme val="minor"/>
      </rPr>
      <t>Athalia rosae</t>
    </r>
    <r>
      <rPr>
        <sz val="10"/>
        <rFont val="Arial"/>
        <family val="2"/>
        <scheme val="minor"/>
      </rPr>
      <t xml:space="preserve"> (coleseed sawfly)</t>
    </r>
  </si>
  <si>
    <t>Athaliidae</t>
  </si>
  <si>
    <t>CAKJPL01</t>
  </si>
  <si>
    <t>NC_064030.1</t>
  </si>
  <si>
    <t>Oabi_2.0</t>
  </si>
  <si>
    <t>GCA_000612105.2</t>
  </si>
  <si>
    <t>GCF_000612105.2</t>
  </si>
  <si>
    <t>Orussus abietinus</t>
  </si>
  <si>
    <t>Orussidae</t>
  </si>
  <si>
    <t>OABI.00-Male (isolate)</t>
  </si>
  <si>
    <t>AZGP02</t>
  </si>
  <si>
    <r>
      <rPr>
        <sz val="10"/>
        <color theme="1"/>
        <rFont val="Arial"/>
        <family val="2"/>
      </rPr>
      <t xml:space="preserve">Blast: </t>
    </r>
    <r>
      <rPr>
        <b/>
        <sz val="10"/>
        <color theme="1"/>
        <rFont val="Arial"/>
        <family val="2"/>
      </rPr>
      <t xml:space="preserve">NW_019396009.1: </t>
    </r>
    <r>
      <rPr>
        <sz val="10"/>
        <color theme="1"/>
        <rFont val="Arial"/>
        <family val="2"/>
      </rPr>
      <t>HCF - COPA - CRELD2 but THUMPD3 and BET1 on completely separate contigs from the rest</t>
    </r>
  </si>
  <si>
    <t>Ccin1v2</t>
  </si>
  <si>
    <t>GCA_000341935.2</t>
  </si>
  <si>
    <t>GCF_000341935.2</t>
  </si>
  <si>
    <r>
      <rPr>
        <u/>
        <sz val="10"/>
        <color rgb="FF0071BC"/>
        <rFont val="Arial"/>
        <family val="2"/>
        <scheme val="minor"/>
      </rPr>
      <t>Cephus cinctus</t>
    </r>
    <r>
      <rPr>
        <sz val="10"/>
        <rFont val="Arial"/>
        <family val="2"/>
        <scheme val="minor"/>
      </rPr>
      <t xml:space="preserve"> (wheat stem sawfly)</t>
    </r>
  </si>
  <si>
    <t>Cephidae</t>
  </si>
  <si>
    <t>AMWH01</t>
  </si>
  <si>
    <r>
      <rPr>
        <sz val="10"/>
        <color rgb="FF000000"/>
        <rFont val="Arial"/>
        <family val="2"/>
      </rPr>
      <t xml:space="preserve">Blast: </t>
    </r>
    <r>
      <rPr>
        <b/>
        <sz val="10"/>
        <color rgb="FF000000"/>
        <rFont val="Arial"/>
        <family val="2"/>
      </rPr>
      <t>NW_014333292.1</t>
    </r>
    <r>
      <rPr>
        <sz val="10"/>
        <color rgb="FF000000"/>
        <rFont val="Arial"/>
        <family val="2"/>
      </rPr>
      <t>: HCF - COPA - CRELD2 but THUMPD3 and BET1 on completely separate contigs from the rest</t>
    </r>
  </si>
  <si>
    <t>Syntenic/Non-collinear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\,\ yyyy"/>
    <numFmt numFmtId="165" formatCode="mmmm\,\ yyyy"/>
  </numFmts>
  <fonts count="51">
    <font>
      <sz val="10"/>
      <color rgb="FF000000"/>
      <name val="Arial"/>
      <scheme val="minor"/>
    </font>
    <font>
      <b/>
      <sz val="12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Roboto"/>
    </font>
    <font>
      <u/>
      <sz val="10"/>
      <color rgb="FF0071BC"/>
      <name val="Roboto"/>
    </font>
    <font>
      <u/>
      <sz val="10"/>
      <color rgb="FF0071BC"/>
      <name val="Roboto"/>
    </font>
    <font>
      <sz val="10"/>
      <color rgb="FF000000"/>
      <name val="Menlo"/>
      <family val="2"/>
    </font>
    <font>
      <sz val="10"/>
      <color rgb="FF000000"/>
      <name val="Arial"/>
      <family val="2"/>
    </font>
    <font>
      <sz val="10"/>
      <color rgb="FF000000"/>
      <name val="Roboto"/>
    </font>
    <font>
      <sz val="10"/>
      <color rgb="FF000000"/>
      <name val="Arial"/>
      <family val="2"/>
      <scheme val="minor"/>
    </font>
    <font>
      <sz val="11"/>
      <color rgb="FF000000"/>
      <name val="Arial"/>
      <family val="2"/>
    </font>
    <font>
      <sz val="10"/>
      <color rgb="FFFFFFFF"/>
      <name val="Roboto"/>
    </font>
    <font>
      <u/>
      <sz val="10"/>
      <color rgb="FF0071BC"/>
      <name val="Roboto"/>
    </font>
    <font>
      <u/>
      <sz val="10"/>
      <color rgb="FF0071BC"/>
      <name val="Roboto"/>
    </font>
    <font>
      <sz val="10"/>
      <color rgb="FF000000"/>
      <name val="Arial"/>
      <family val="2"/>
    </font>
    <font>
      <u/>
      <sz val="10"/>
      <color rgb="FF0071BC"/>
      <name val="Roboto"/>
    </font>
    <font>
      <u/>
      <sz val="10"/>
      <color rgb="FF0071BC"/>
      <name val="Roboto"/>
    </font>
    <font>
      <sz val="11"/>
      <color rgb="FF000000"/>
      <name val="Menlo"/>
      <family val="2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Roboto"/>
    </font>
    <font>
      <i/>
      <sz val="10"/>
      <color rgb="FF000000"/>
      <name val="Roboto"/>
    </font>
    <font>
      <i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b/>
      <sz val="11"/>
      <color theme="1"/>
      <name val="Arial"/>
      <family val="2"/>
    </font>
    <font>
      <u/>
      <sz val="10"/>
      <color rgb="FF0071BC"/>
      <name val="Roboto"/>
    </font>
    <font>
      <b/>
      <sz val="10"/>
      <color theme="1"/>
      <name val="Arial"/>
      <family val="2"/>
    </font>
    <font>
      <u/>
      <sz val="10"/>
      <color rgb="FF0000FF"/>
      <name val="Roboto"/>
    </font>
    <font>
      <b/>
      <i/>
      <sz val="11"/>
      <color theme="1"/>
      <name val="Arial"/>
      <family val="2"/>
      <scheme val="minor"/>
    </font>
    <font>
      <u/>
      <sz val="10"/>
      <color rgb="FF0000FF"/>
      <name val="Roboto"/>
    </font>
    <font>
      <u/>
      <sz val="10"/>
      <color rgb="FF0000FF"/>
      <name val="Roboto"/>
    </font>
    <font>
      <u/>
      <sz val="10"/>
      <color rgb="FF0071BC"/>
      <name val="Roboto"/>
    </font>
    <font>
      <u/>
      <sz val="10"/>
      <color rgb="FFCCCCCC"/>
      <name val="Roboto"/>
    </font>
    <font>
      <sz val="10"/>
      <color rgb="FFCCCCCC"/>
      <name val="Roboto"/>
    </font>
    <font>
      <u/>
      <sz val="10"/>
      <color rgb="FFCCCCCC"/>
      <name val="Roboto"/>
    </font>
    <font>
      <sz val="10"/>
      <color rgb="FFCCCCCC"/>
      <name val="Roboto"/>
    </font>
    <font>
      <sz val="10"/>
      <color rgb="FFCCCCCC"/>
      <name val="Arial"/>
      <family val="2"/>
      <scheme val="minor"/>
    </font>
    <font>
      <sz val="11"/>
      <color rgb="FFCCCCCC"/>
      <name val="Arial"/>
      <family val="2"/>
      <scheme val="minor"/>
    </font>
    <font>
      <sz val="11"/>
      <color rgb="FF000000"/>
      <name val="Roboto"/>
    </font>
    <font>
      <i/>
      <sz val="11"/>
      <color theme="1"/>
      <name val="Arial"/>
      <family val="2"/>
    </font>
    <font>
      <u/>
      <sz val="10"/>
      <color rgb="FF0000FF"/>
      <name val="Roboto"/>
    </font>
    <font>
      <u/>
      <sz val="10"/>
      <color rgb="FF0000FF"/>
      <name val="Roboto"/>
    </font>
    <font>
      <sz val="10"/>
      <color rgb="FFCCCCCC"/>
      <name val="Arial"/>
      <family val="2"/>
      <scheme val="minor"/>
    </font>
    <font>
      <strike/>
      <sz val="11"/>
      <color theme="1"/>
      <name val="Arial"/>
      <family val="2"/>
      <scheme val="minor"/>
    </font>
    <font>
      <b/>
      <sz val="10"/>
      <color rgb="FF000000"/>
      <name val="Arial"/>
      <family val="2"/>
    </font>
    <font>
      <u/>
      <sz val="10"/>
      <color rgb="FF0071BC"/>
      <name val="Arial"/>
      <family val="2"/>
      <scheme val="minor"/>
    </font>
    <font>
      <u/>
      <sz val="10"/>
      <color rgb="FF0071BC"/>
      <name val="Arial"/>
      <family val="2"/>
    </font>
    <font>
      <sz val="10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  <fill>
      <patternFill patternType="solid">
        <fgColor rgb="FFFCE5CD"/>
        <bgColor rgb="FFFCE5CD"/>
      </patternFill>
    </fill>
    <fill>
      <patternFill patternType="solid">
        <fgColor rgb="FFD0E0E3"/>
        <bgColor rgb="FFD0E0E3"/>
      </patternFill>
    </fill>
    <fill>
      <patternFill patternType="solid">
        <fgColor rgb="FFC9DAF8"/>
        <bgColor rgb="FFC9DAF8"/>
      </patternFill>
    </fill>
    <fill>
      <patternFill patternType="solid">
        <fgColor rgb="FFCFE2F3"/>
        <bgColor rgb="FFCFE2F3"/>
      </patternFill>
    </fill>
    <fill>
      <patternFill patternType="solid">
        <fgColor rgb="FFD9D2E9"/>
        <bgColor rgb="FFD9D2E9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2" fillId="2" borderId="0" xfId="0" applyFont="1" applyFill="1"/>
    <xf numFmtId="0" fontId="20" fillId="2" borderId="0" xfId="0" applyFont="1" applyFill="1" applyAlignment="1">
      <alignment horizontal="center"/>
    </xf>
    <xf numFmtId="0" fontId="19" fillId="2" borderId="0" xfId="0" applyFont="1" applyFill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right"/>
    </xf>
    <xf numFmtId="0" fontId="19" fillId="0" borderId="0" xfId="0" applyFont="1"/>
    <xf numFmtId="0" fontId="3" fillId="0" borderId="0" xfId="0" applyFont="1" applyAlignment="1">
      <alignment wrapText="1"/>
    </xf>
    <xf numFmtId="0" fontId="20" fillId="0" borderId="0" xfId="0" applyFont="1" applyAlignment="1">
      <alignment horizontal="left"/>
    </xf>
    <xf numFmtId="0" fontId="21" fillId="2" borderId="0" xfId="0" applyFont="1" applyFill="1" applyAlignment="1">
      <alignment horizontal="center" wrapText="1"/>
    </xf>
    <xf numFmtId="0" fontId="20" fillId="5" borderId="1" xfId="0" applyFont="1" applyFill="1" applyBorder="1" applyAlignment="1">
      <alignment horizontal="center"/>
    </xf>
    <xf numFmtId="0" fontId="27" fillId="2" borderId="0" xfId="0" applyFont="1" applyFill="1" applyAlignment="1">
      <alignment horizontal="center"/>
    </xf>
    <xf numFmtId="0" fontId="20" fillId="3" borderId="1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20" fillId="2" borderId="1" xfId="0" applyFont="1" applyFill="1" applyBorder="1" applyAlignment="1">
      <alignment horizontal="center"/>
    </xf>
    <xf numFmtId="0" fontId="20" fillId="6" borderId="1" xfId="0" applyFont="1" applyFill="1" applyBorder="1" applyAlignment="1">
      <alignment horizontal="center"/>
    </xf>
    <xf numFmtId="0" fontId="20" fillId="7" borderId="1" xfId="0" applyFont="1" applyFill="1" applyBorder="1" applyAlignment="1">
      <alignment horizontal="center"/>
    </xf>
    <xf numFmtId="0" fontId="20" fillId="9" borderId="1" xfId="0" applyFont="1" applyFill="1" applyBorder="1" applyAlignment="1">
      <alignment horizontal="center"/>
    </xf>
    <xf numFmtId="0" fontId="20" fillId="8" borderId="1" xfId="0" applyFont="1" applyFill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20" fillId="0" borderId="0" xfId="0" applyFont="1" applyAlignment="1">
      <alignment wrapText="1"/>
    </xf>
    <xf numFmtId="0" fontId="20" fillId="0" borderId="0" xfId="0" applyFont="1"/>
    <xf numFmtId="0" fontId="20" fillId="0" borderId="0" xfId="0" applyFont="1" applyAlignment="1">
      <alignment horizontal="center" wrapText="1"/>
    </xf>
    <xf numFmtId="0" fontId="29" fillId="0" borderId="0" xfId="0" applyFont="1" applyAlignment="1">
      <alignment wrapText="1"/>
    </xf>
    <xf numFmtId="0" fontId="27" fillId="0" borderId="0" xfId="0" applyFont="1" applyAlignment="1">
      <alignment horizontal="center" wrapText="1"/>
    </xf>
    <xf numFmtId="0" fontId="27" fillId="0" borderId="0" xfId="0" applyFont="1" applyAlignment="1">
      <alignment horizontal="right" wrapText="1"/>
    </xf>
    <xf numFmtId="0" fontId="20" fillId="2" borderId="1" xfId="0" applyFont="1" applyFill="1" applyBorder="1" applyAlignment="1">
      <alignment horizontal="center" wrapText="1"/>
    </xf>
    <xf numFmtId="0" fontId="20" fillId="4" borderId="1" xfId="0" applyFont="1" applyFill="1" applyBorder="1" applyAlignment="1">
      <alignment horizontal="center"/>
    </xf>
    <xf numFmtId="0" fontId="21" fillId="2" borderId="1" xfId="0" applyFont="1" applyFill="1" applyBorder="1" applyAlignment="1">
      <alignment horizontal="center"/>
    </xf>
    <xf numFmtId="0" fontId="21" fillId="2" borderId="1" xfId="0" applyFont="1" applyFill="1" applyBorder="1" applyAlignment="1">
      <alignment horizontal="center" wrapText="1"/>
    </xf>
    <xf numFmtId="0" fontId="31" fillId="0" borderId="0" xfId="0" applyFont="1" applyAlignment="1">
      <alignment horizontal="center"/>
    </xf>
    <xf numFmtId="0" fontId="27" fillId="0" borderId="0" xfId="0" applyFont="1" applyAlignment="1">
      <alignment horizontal="right"/>
    </xf>
    <xf numFmtId="0" fontId="27" fillId="0" borderId="1" xfId="0" applyFont="1" applyBorder="1" applyAlignment="1">
      <alignment horizontal="center"/>
    </xf>
    <xf numFmtId="0" fontId="40" fillId="0" borderId="0" xfId="0" applyFont="1" applyAlignment="1">
      <alignment horizontal="center"/>
    </xf>
    <xf numFmtId="0" fontId="40" fillId="0" borderId="0" xfId="0" applyFont="1"/>
    <xf numFmtId="0" fontId="27" fillId="4" borderId="1" xfId="0" applyFont="1" applyFill="1" applyBorder="1" applyAlignment="1">
      <alignment horizontal="center"/>
    </xf>
    <xf numFmtId="0" fontId="27" fillId="5" borderId="1" xfId="0" applyFont="1" applyFill="1" applyBorder="1" applyAlignment="1">
      <alignment horizontal="center"/>
    </xf>
    <xf numFmtId="0" fontId="27" fillId="3" borderId="1" xfId="0" applyFont="1" applyFill="1" applyBorder="1" applyAlignment="1">
      <alignment horizontal="center"/>
    </xf>
    <xf numFmtId="0" fontId="27" fillId="2" borderId="1" xfId="0" applyFont="1" applyFill="1" applyBorder="1" applyAlignment="1">
      <alignment horizontal="center" wrapText="1"/>
    </xf>
    <xf numFmtId="0" fontId="42" fillId="2" borderId="1" xfId="0" applyFont="1" applyFill="1" applyBorder="1" applyAlignment="1">
      <alignment horizontal="center"/>
    </xf>
    <xf numFmtId="0" fontId="27" fillId="6" borderId="1" xfId="0" applyFont="1" applyFill="1" applyBorder="1" applyAlignment="1">
      <alignment horizontal="center"/>
    </xf>
    <xf numFmtId="0" fontId="27" fillId="7" borderId="1" xfId="0" applyFont="1" applyFill="1" applyBorder="1" applyAlignment="1">
      <alignment horizontal="center"/>
    </xf>
    <xf numFmtId="0" fontId="27" fillId="8" borderId="1" xfId="0" applyFont="1" applyFill="1" applyBorder="1" applyAlignment="1">
      <alignment horizontal="center"/>
    </xf>
    <xf numFmtId="0" fontId="42" fillId="2" borderId="3" xfId="0" applyFont="1" applyFill="1" applyBorder="1" applyAlignment="1">
      <alignment horizontal="center"/>
    </xf>
    <xf numFmtId="0" fontId="20" fillId="2" borderId="4" xfId="0" applyFont="1" applyFill="1" applyBorder="1" applyAlignment="1">
      <alignment horizontal="center"/>
    </xf>
    <xf numFmtId="0" fontId="20" fillId="2" borderId="2" xfId="0" applyFont="1" applyFill="1" applyBorder="1" applyAlignment="1">
      <alignment horizontal="center"/>
    </xf>
    <xf numFmtId="0" fontId="20" fillId="9" borderId="1" xfId="0" applyFont="1" applyFill="1" applyBorder="1" applyAlignment="1">
      <alignment horizontal="center" wrapText="1"/>
    </xf>
    <xf numFmtId="0" fontId="19" fillId="0" borderId="0" xfId="0" applyFont="1" applyAlignment="1">
      <alignment wrapText="1"/>
    </xf>
    <xf numFmtId="0" fontId="46" fillId="0" borderId="0" xfId="0" applyFont="1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left" wrapText="1"/>
    </xf>
    <xf numFmtId="0" fontId="20" fillId="0" borderId="0" xfId="0" applyFont="1" applyFill="1" applyBorder="1" applyAlignment="1">
      <alignment wrapText="1"/>
    </xf>
    <xf numFmtId="0" fontId="20" fillId="0" borderId="0" xfId="0" applyFont="1" applyFill="1" applyBorder="1"/>
    <xf numFmtId="0" fontId="1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center" wrapText="1"/>
    </xf>
    <xf numFmtId="0" fontId="12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center"/>
    </xf>
    <xf numFmtId="0" fontId="11" fillId="0" borderId="0" xfId="0" applyFont="1" applyFill="1" applyBorder="1"/>
    <xf numFmtId="0" fontId="9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wrapText="1"/>
    </xf>
    <xf numFmtId="0" fontId="20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center"/>
    </xf>
    <xf numFmtId="0" fontId="30" fillId="0" borderId="0" xfId="0" applyFont="1" applyFill="1" applyBorder="1" applyAlignment="1">
      <alignment horizontal="left"/>
    </xf>
    <xf numFmtId="0" fontId="8" fillId="0" borderId="0" xfId="0" applyFont="1" applyFill="1" applyBorder="1"/>
    <xf numFmtId="0" fontId="0" fillId="0" borderId="0" xfId="0" applyFill="1" applyBorder="1" applyAlignment="1">
      <alignment wrapText="1"/>
    </xf>
    <xf numFmtId="0" fontId="10" fillId="0" borderId="0" xfId="0" applyFont="1" applyFill="1" applyBorder="1"/>
    <xf numFmtId="3" fontId="10" fillId="0" borderId="0" xfId="0" applyNumberFormat="1" applyFont="1" applyFill="1" applyBorder="1"/>
    <xf numFmtId="0" fontId="0" fillId="0" borderId="0" xfId="0" applyFill="1" applyBorder="1"/>
    <xf numFmtId="0" fontId="10" fillId="0" borderId="0" xfId="0" applyFont="1" applyFill="1" applyBorder="1" applyAlignment="1">
      <alignment horizontal="left"/>
    </xf>
    <xf numFmtId="3" fontId="8" fillId="0" borderId="0" xfId="0" applyNumberFormat="1" applyFont="1" applyFill="1" applyBorder="1" applyAlignment="1">
      <alignment horizontal="left"/>
    </xf>
    <xf numFmtId="0" fontId="22" fillId="0" borderId="0" xfId="0" applyFont="1" applyFill="1" applyBorder="1" applyAlignment="1">
      <alignment wrapText="1"/>
    </xf>
    <xf numFmtId="3" fontId="10" fillId="0" borderId="0" xfId="0" applyNumberFormat="1" applyFont="1" applyFill="1" applyBorder="1" applyAlignment="1">
      <alignment horizontal="left"/>
    </xf>
    <xf numFmtId="0" fontId="32" fillId="0" borderId="0" xfId="0" applyFont="1" applyFill="1" applyBorder="1" applyAlignment="1">
      <alignment horizontal="left"/>
    </xf>
    <xf numFmtId="3" fontId="8" fillId="0" borderId="0" xfId="0" applyNumberFormat="1" applyFont="1" applyFill="1" applyBorder="1"/>
    <xf numFmtId="0" fontId="8" fillId="0" borderId="0" xfId="0" applyFont="1" applyFill="1" applyBorder="1" applyAlignment="1">
      <alignment horizontal="left"/>
    </xf>
    <xf numFmtId="0" fontId="7" fillId="0" borderId="0" xfId="0" applyFont="1" applyFill="1" applyBorder="1"/>
    <xf numFmtId="3" fontId="4" fillId="0" borderId="0" xfId="0" applyNumberFormat="1" applyFont="1" applyFill="1" applyBorder="1" applyAlignment="1">
      <alignment horizontal="left"/>
    </xf>
    <xf numFmtId="3" fontId="9" fillId="0" borderId="0" xfId="0" applyNumberFormat="1" applyFont="1" applyFill="1" applyBorder="1" applyAlignment="1">
      <alignment horizontal="left"/>
    </xf>
    <xf numFmtId="3" fontId="7" fillId="0" borderId="0" xfId="0" applyNumberFormat="1" applyFont="1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33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34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 wrapText="1"/>
    </xf>
    <xf numFmtId="165" fontId="4" fillId="0" borderId="0" xfId="0" applyNumberFormat="1" applyFont="1" applyFill="1" applyBorder="1" applyAlignment="1">
      <alignment horizontal="left"/>
    </xf>
    <xf numFmtId="3" fontId="2" fillId="0" borderId="0" xfId="0" applyNumberFormat="1" applyFont="1" applyFill="1" applyBorder="1"/>
    <xf numFmtId="0" fontId="2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 wrapText="1"/>
    </xf>
    <xf numFmtId="0" fontId="4" fillId="0" borderId="0" xfId="0" applyFont="1" applyFill="1" applyBorder="1"/>
    <xf numFmtId="0" fontId="23" fillId="0" borderId="0" xfId="0" applyFont="1" applyFill="1" applyBorder="1" applyAlignment="1">
      <alignment horizontal="left"/>
    </xf>
    <xf numFmtId="0" fontId="35" fillId="0" borderId="0" xfId="0" applyFont="1" applyFill="1" applyBorder="1" applyAlignment="1">
      <alignment horizontal="left"/>
    </xf>
    <xf numFmtId="0" fontId="36" fillId="0" borderId="0" xfId="0" applyFont="1" applyFill="1" applyBorder="1" applyAlignment="1">
      <alignment horizontal="left"/>
    </xf>
    <xf numFmtId="0" fontId="37" fillId="0" borderId="0" xfId="0" applyFont="1" applyFill="1" applyBorder="1" applyAlignment="1">
      <alignment horizontal="left"/>
    </xf>
    <xf numFmtId="0" fontId="38" fillId="0" borderId="0" xfId="0" applyFont="1" applyFill="1" applyBorder="1" applyAlignment="1">
      <alignment horizontal="center" wrapText="1"/>
    </xf>
    <xf numFmtId="164" fontId="36" fillId="0" borderId="0" xfId="0" applyNumberFormat="1" applyFont="1" applyFill="1" applyBorder="1" applyAlignment="1">
      <alignment horizontal="left"/>
    </xf>
    <xf numFmtId="0" fontId="36" fillId="0" borderId="0" xfId="0" applyFont="1" applyFill="1" applyBorder="1" applyAlignment="1">
      <alignment horizontal="right"/>
    </xf>
    <xf numFmtId="0" fontId="38" fillId="0" borderId="0" xfId="0" applyFont="1" applyFill="1" applyBorder="1" applyAlignment="1">
      <alignment horizontal="center"/>
    </xf>
    <xf numFmtId="0" fontId="38" fillId="0" borderId="0" xfId="0" applyFont="1" applyFill="1" applyBorder="1" applyAlignment="1">
      <alignment horizontal="left"/>
    </xf>
    <xf numFmtId="0" fontId="39" fillId="0" borderId="0" xfId="0" applyFont="1" applyFill="1" applyBorder="1" applyAlignment="1">
      <alignment wrapText="1"/>
    </xf>
    <xf numFmtId="0" fontId="40" fillId="0" borderId="0" xfId="0" applyFont="1" applyFill="1" applyBorder="1" applyAlignment="1">
      <alignment horizontal="center"/>
    </xf>
    <xf numFmtId="0" fontId="40" fillId="0" borderId="0" xfId="0" applyFont="1" applyFill="1" applyBorder="1"/>
    <xf numFmtId="0" fontId="2" fillId="0" borderId="0" xfId="0" applyFont="1" applyFill="1" applyBorder="1"/>
    <xf numFmtId="0" fontId="22" fillId="0" borderId="0" xfId="0" applyFont="1" applyFill="1" applyBorder="1"/>
    <xf numFmtId="0" fontId="41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 wrapText="1"/>
    </xf>
    <xf numFmtId="0" fontId="43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center"/>
    </xf>
    <xf numFmtId="0" fontId="18" fillId="0" borderId="0" xfId="0" applyFont="1" applyFill="1" applyBorder="1"/>
    <xf numFmtId="0" fontId="15" fillId="0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center"/>
    </xf>
    <xf numFmtId="0" fontId="44" fillId="0" borderId="0" xfId="0" applyFont="1" applyFill="1" applyBorder="1" applyAlignment="1">
      <alignment horizontal="left"/>
    </xf>
    <xf numFmtId="0" fontId="26" fillId="0" borderId="0" xfId="0" applyFont="1" applyFill="1" applyBorder="1" applyAlignment="1">
      <alignment wrapText="1"/>
    </xf>
    <xf numFmtId="0" fontId="19" fillId="0" borderId="0" xfId="0" applyFont="1" applyFill="1" applyBorder="1"/>
    <xf numFmtId="0" fontId="28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0" fontId="3" fillId="0" borderId="0" xfId="0" applyFont="1" applyFill="1" applyBorder="1"/>
    <xf numFmtId="0" fontId="45" fillId="0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3" fontId="24" fillId="0" borderId="0" xfId="0" applyNumberFormat="1" applyFont="1" applyFill="1" applyBorder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wrapText="1"/>
    </xf>
    <xf numFmtId="0" fontId="22" fillId="0" borderId="0" xfId="0" applyFont="1" applyFill="1"/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CCCCCC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AEVX00000000.1" TargetMode="External"/><Relationship Id="rId299" Type="http://schemas.openxmlformats.org/officeDocument/2006/relationships/hyperlink" Target="https://www.ncbi.nlm.nih.gov/datasets/taxonomy/29053/" TargetMode="External"/><Relationship Id="rId21" Type="http://schemas.openxmlformats.org/officeDocument/2006/relationships/hyperlink" Target="https://www.ncbi.nlm.nih.gov/nuccore/CAJUYY000000000.2" TargetMode="External"/><Relationship Id="rId63" Type="http://schemas.openxmlformats.org/officeDocument/2006/relationships/hyperlink" Target="https://www.ncbi.nlm.nih.gov/nuccore/CAJDYZ000000000.1" TargetMode="External"/><Relationship Id="rId159" Type="http://schemas.openxmlformats.org/officeDocument/2006/relationships/hyperlink" Target="https://www.ncbi.nlm.nih.gov/nuccore/NPMM00000000.1" TargetMode="External"/><Relationship Id="rId324" Type="http://schemas.openxmlformats.org/officeDocument/2006/relationships/hyperlink" Target="https://www.ncbi.nlm.nih.gov/nuccore/JAJNQI000000000.1" TargetMode="External"/><Relationship Id="rId170" Type="http://schemas.openxmlformats.org/officeDocument/2006/relationships/hyperlink" Target="https://www.ncbi.nlm.nih.gov/datasets/taxonomy/67767/" TargetMode="External"/><Relationship Id="rId226" Type="http://schemas.openxmlformats.org/officeDocument/2006/relationships/hyperlink" Target="https://www.ncbi.nlm.nih.gov/datasets/genome/GCF_001313835.1/" TargetMode="External"/><Relationship Id="rId268" Type="http://schemas.openxmlformats.org/officeDocument/2006/relationships/hyperlink" Target="https://www.ncbi.nlm.nih.gov/datasets/genome/GCA_030347285.1/" TargetMode="External"/><Relationship Id="rId32" Type="http://schemas.openxmlformats.org/officeDocument/2006/relationships/hyperlink" Target="https://www.ncbi.nlm.nih.gov/datasets/taxonomy/200407/" TargetMode="External"/><Relationship Id="rId74" Type="http://schemas.openxmlformats.org/officeDocument/2006/relationships/hyperlink" Target="https://www.ncbi.nlm.nih.gov/datasets/taxonomy/156304/" TargetMode="External"/><Relationship Id="rId128" Type="http://schemas.openxmlformats.org/officeDocument/2006/relationships/hyperlink" Target="https://www.ncbi.nlm.nih.gov/datasets/taxonomy/520822/" TargetMode="External"/><Relationship Id="rId335" Type="http://schemas.openxmlformats.org/officeDocument/2006/relationships/comments" Target="../comments1.xml"/><Relationship Id="rId5" Type="http://schemas.openxmlformats.org/officeDocument/2006/relationships/hyperlink" Target="https://www.ncbi.nlm.nih.gov/datasets/taxonomy/207650/" TargetMode="External"/><Relationship Id="rId181" Type="http://schemas.openxmlformats.org/officeDocument/2006/relationships/hyperlink" Target="https://www.ncbi.nlm.nih.gov/datasets/genome/GCF_003651465.1/" TargetMode="External"/><Relationship Id="rId237" Type="http://schemas.openxmlformats.org/officeDocument/2006/relationships/hyperlink" Target="https://www.ncbi.nlm.nih.gov/nuccore/JACGTP000000000.1" TargetMode="External"/><Relationship Id="rId279" Type="http://schemas.openxmlformats.org/officeDocument/2006/relationships/hyperlink" Target="https://www.ncbi.nlm.nih.gov/nuccore/CADCXV000000000.1" TargetMode="External"/><Relationship Id="rId43" Type="http://schemas.openxmlformats.org/officeDocument/2006/relationships/hyperlink" Target="https://www.ncbi.nlm.nih.gov/datasets/genome/GCF_000469605.1/" TargetMode="External"/><Relationship Id="rId139" Type="http://schemas.openxmlformats.org/officeDocument/2006/relationships/hyperlink" Target="https://www.ncbi.nlm.nih.gov/datasets/genome/GCA_004794745.1/" TargetMode="External"/><Relationship Id="rId290" Type="http://schemas.openxmlformats.org/officeDocument/2006/relationships/hyperlink" Target="https://www.ncbi.nlm.nih.gov/datasets/taxonomy/326594/" TargetMode="External"/><Relationship Id="rId304" Type="http://schemas.openxmlformats.org/officeDocument/2006/relationships/hyperlink" Target="https://www.ncbi.nlm.nih.gov/datasets/genome/GCF_019393585.1/" TargetMode="External"/><Relationship Id="rId85" Type="http://schemas.openxmlformats.org/officeDocument/2006/relationships/hyperlink" Target="https://www.ncbi.nlm.nih.gov/nuccore/WUUM00000000.1" TargetMode="External"/><Relationship Id="rId150" Type="http://schemas.openxmlformats.org/officeDocument/2006/relationships/hyperlink" Target="https://www.ncbi.nlm.nih.gov/nuccore/JABXFI000000000.2" TargetMode="External"/><Relationship Id="rId192" Type="http://schemas.openxmlformats.org/officeDocument/2006/relationships/hyperlink" Target="https://www.ncbi.nlm.nih.gov/nuccore/JAAGEC000000000.1" TargetMode="External"/><Relationship Id="rId206" Type="http://schemas.openxmlformats.org/officeDocument/2006/relationships/hyperlink" Target="https://www.ncbi.nlm.nih.gov/datasets/taxonomy/30213/" TargetMode="External"/><Relationship Id="rId248" Type="http://schemas.openxmlformats.org/officeDocument/2006/relationships/hyperlink" Target="https://www.ncbi.nlm.nih.gov/datasets/taxonomy/51543/" TargetMode="External"/><Relationship Id="rId12" Type="http://schemas.openxmlformats.org/officeDocument/2006/relationships/hyperlink" Target="https://www.ncbi.nlm.nih.gov/nuccore/JAAQOX000000000.1" TargetMode="External"/><Relationship Id="rId108" Type="http://schemas.openxmlformats.org/officeDocument/2006/relationships/hyperlink" Target="https://www.ncbi.nlm.nih.gov/datasets/taxonomy/2715315/" TargetMode="External"/><Relationship Id="rId315" Type="http://schemas.openxmlformats.org/officeDocument/2006/relationships/hyperlink" Target="https://www.ncbi.nlm.nih.gov/nuccore/JAJNQJ000000000.1" TargetMode="External"/><Relationship Id="rId54" Type="http://schemas.openxmlformats.org/officeDocument/2006/relationships/hyperlink" Target="https://www.ncbi.nlm.nih.gov/nuccore/LIRP00000000.1" TargetMode="External"/><Relationship Id="rId96" Type="http://schemas.openxmlformats.org/officeDocument/2006/relationships/hyperlink" Target="https://www.ncbi.nlm.nih.gov/datasets/taxonomy/2448451/" TargetMode="External"/><Relationship Id="rId161" Type="http://schemas.openxmlformats.org/officeDocument/2006/relationships/hyperlink" Target="https://www.ncbi.nlm.nih.gov/datasets/taxonomy/144034/" TargetMode="External"/><Relationship Id="rId217" Type="http://schemas.openxmlformats.org/officeDocument/2006/relationships/hyperlink" Target="https://www.ncbi.nlm.nih.gov/datasets/genome/GCF_014083535.2/" TargetMode="External"/><Relationship Id="rId259" Type="http://schemas.openxmlformats.org/officeDocument/2006/relationships/hyperlink" Target="https://www.ncbi.nlm.nih.gov/datasets/genome/GCF_001412515.2/" TargetMode="External"/><Relationship Id="rId23" Type="http://schemas.openxmlformats.org/officeDocument/2006/relationships/hyperlink" Target="https://www.ncbi.nlm.nih.gov/datasets/taxonomy/396416/" TargetMode="External"/><Relationship Id="rId119" Type="http://schemas.openxmlformats.org/officeDocument/2006/relationships/hyperlink" Target="https://www.ncbi.nlm.nih.gov/datasets/taxonomy/471704/" TargetMode="External"/><Relationship Id="rId270" Type="http://schemas.openxmlformats.org/officeDocument/2006/relationships/hyperlink" Target="https://www.ncbi.nlm.nih.gov/nuccore/JAQQBR000000000.1" TargetMode="External"/><Relationship Id="rId326" Type="http://schemas.openxmlformats.org/officeDocument/2006/relationships/hyperlink" Target="https://www.ncbi.nlm.nih.gov/datasets/taxonomy/37344/" TargetMode="External"/><Relationship Id="rId65" Type="http://schemas.openxmlformats.org/officeDocument/2006/relationships/hyperlink" Target="https://www.ncbi.nlm.nih.gov/datasets/taxonomy/166442/" TargetMode="External"/><Relationship Id="rId130" Type="http://schemas.openxmlformats.org/officeDocument/2006/relationships/hyperlink" Target="https://www.ncbi.nlm.nih.gov/datasets/genome/GCF_000143395.1/" TargetMode="External"/><Relationship Id="rId172" Type="http://schemas.openxmlformats.org/officeDocument/2006/relationships/hyperlink" Target="https://www.ncbi.nlm.nih.gov/datasets/genome/GCF_005281655.2/" TargetMode="External"/><Relationship Id="rId228" Type="http://schemas.openxmlformats.org/officeDocument/2006/relationships/hyperlink" Target="https://www.ncbi.nlm.nih.gov/nuccore/JPHQ00000000.1" TargetMode="External"/><Relationship Id="rId281" Type="http://schemas.openxmlformats.org/officeDocument/2006/relationships/hyperlink" Target="https://www.ncbi.nlm.nih.gov/datasets/taxonomy/7493/" TargetMode="External"/><Relationship Id="rId34" Type="http://schemas.openxmlformats.org/officeDocument/2006/relationships/hyperlink" Target="https://www.ncbi.nlm.nih.gov/datasets/genome/GCA_013841245.2/" TargetMode="External"/><Relationship Id="rId76" Type="http://schemas.openxmlformats.org/officeDocument/2006/relationships/hyperlink" Target="https://www.ncbi.nlm.nih.gov/datasets/genome/GCA_963969225.2/" TargetMode="External"/><Relationship Id="rId141" Type="http://schemas.openxmlformats.org/officeDocument/2006/relationships/hyperlink" Target="https://www.ncbi.nlm.nih.gov/nuccore/QBLH00000000.1" TargetMode="External"/><Relationship Id="rId7" Type="http://schemas.openxmlformats.org/officeDocument/2006/relationships/hyperlink" Target="https://www.ncbi.nlm.nih.gov/datasets/genome/GCF_000188095.3/" TargetMode="External"/><Relationship Id="rId183" Type="http://schemas.openxmlformats.org/officeDocument/2006/relationships/hyperlink" Target="https://www.ncbi.nlm.nih.gov/nuccore/NPMM00000000.1" TargetMode="External"/><Relationship Id="rId239" Type="http://schemas.openxmlformats.org/officeDocument/2006/relationships/hyperlink" Target="https://www.ncbi.nlm.nih.gov/datasets/taxonomy/1348599/" TargetMode="External"/><Relationship Id="rId250" Type="http://schemas.openxmlformats.org/officeDocument/2006/relationships/hyperlink" Target="https://www.ncbi.nlm.nih.gov/datasets/genome/GCF_020080835.1/" TargetMode="External"/><Relationship Id="rId292" Type="http://schemas.openxmlformats.org/officeDocument/2006/relationships/hyperlink" Target="https://www.ncbi.nlm.nih.gov/datasets/genome/GCA_029851415.1/" TargetMode="External"/><Relationship Id="rId306" Type="http://schemas.openxmlformats.org/officeDocument/2006/relationships/hyperlink" Target="https://www.ncbi.nlm.nih.gov/nuccore/JADEYJ000000000.1" TargetMode="External"/><Relationship Id="rId24" Type="http://schemas.openxmlformats.org/officeDocument/2006/relationships/hyperlink" Target="https://www.ncbi.nlm.nih.gov/nuccore/JACXIN000000000.1" TargetMode="External"/><Relationship Id="rId45" Type="http://schemas.openxmlformats.org/officeDocument/2006/relationships/hyperlink" Target="https://www.ncbi.nlm.nih.gov/nuccore/AUPE00000000.1" TargetMode="External"/><Relationship Id="rId66" Type="http://schemas.openxmlformats.org/officeDocument/2006/relationships/hyperlink" Target="https://www.ncbi.nlm.nih.gov/nuccore/JAWNGG000000000.2" TargetMode="External"/><Relationship Id="rId87" Type="http://schemas.openxmlformats.org/officeDocument/2006/relationships/hyperlink" Target="https://www.ncbi.nlm.nih.gov/datasets/taxonomy/1437191/" TargetMode="External"/><Relationship Id="rId110" Type="http://schemas.openxmlformats.org/officeDocument/2006/relationships/hyperlink" Target="https://www.ncbi.nlm.nih.gov/datasets/taxonomy/230686/" TargetMode="External"/><Relationship Id="rId131" Type="http://schemas.openxmlformats.org/officeDocument/2006/relationships/hyperlink" Target="https://www.ncbi.nlm.nih.gov/datasets/taxonomy/12957/" TargetMode="External"/><Relationship Id="rId327" Type="http://schemas.openxmlformats.org/officeDocument/2006/relationships/hyperlink" Target="https://www.ncbi.nlm.nih.gov/nuccore/CAKJPL000000000.1" TargetMode="External"/><Relationship Id="rId152" Type="http://schemas.openxmlformats.org/officeDocument/2006/relationships/hyperlink" Target="https://www.ncbi.nlm.nih.gov/datasets/taxonomy/13686/" TargetMode="External"/><Relationship Id="rId173" Type="http://schemas.openxmlformats.org/officeDocument/2006/relationships/hyperlink" Target="https://www.ncbi.nlm.nih.gov/datasets/taxonomy/613905/" TargetMode="External"/><Relationship Id="rId194" Type="http://schemas.openxmlformats.org/officeDocument/2006/relationships/hyperlink" Target="https://www.ncbi.nlm.nih.gov/datasets/taxonomy/2015173/" TargetMode="External"/><Relationship Id="rId208" Type="http://schemas.openxmlformats.org/officeDocument/2006/relationships/hyperlink" Target="https://www.ncbi.nlm.nih.gov/datasets/genome/GCA_014466195.1/" TargetMode="External"/><Relationship Id="rId229" Type="http://schemas.openxmlformats.org/officeDocument/2006/relationships/hyperlink" Target="https://www.ncbi.nlm.nih.gov/datasets/genome/GCF_010416935.1/" TargetMode="External"/><Relationship Id="rId240" Type="http://schemas.openxmlformats.org/officeDocument/2006/relationships/hyperlink" Target="https://www.ncbi.nlm.nih.gov/nuccore/JAIFRP000000000.1" TargetMode="External"/><Relationship Id="rId261" Type="http://schemas.openxmlformats.org/officeDocument/2006/relationships/hyperlink" Target="https://www.ncbi.nlm.nih.gov/nuccore/LDKA00000000.2" TargetMode="External"/><Relationship Id="rId14" Type="http://schemas.openxmlformats.org/officeDocument/2006/relationships/hyperlink" Target="https://www.ncbi.nlm.nih.gov/datasets/taxonomy/85661/" TargetMode="External"/><Relationship Id="rId35" Type="http://schemas.openxmlformats.org/officeDocument/2006/relationships/hyperlink" Target="https://www.ncbi.nlm.nih.gov/datasets/taxonomy/88217/" TargetMode="External"/><Relationship Id="rId56" Type="http://schemas.openxmlformats.org/officeDocument/2006/relationships/hyperlink" Target="https://www.ncbi.nlm.nih.gov/datasets/taxonomy/60889/" TargetMode="External"/><Relationship Id="rId77" Type="http://schemas.openxmlformats.org/officeDocument/2006/relationships/hyperlink" Target="https://www.ncbi.nlm.nih.gov/datasets/genome/GCF_026283585.1/" TargetMode="External"/><Relationship Id="rId100" Type="http://schemas.openxmlformats.org/officeDocument/2006/relationships/hyperlink" Target="https://www.ncbi.nlm.nih.gov/nuccore/LGHO00000000.1" TargetMode="External"/><Relationship Id="rId282" Type="http://schemas.openxmlformats.org/officeDocument/2006/relationships/hyperlink" Target="https://www.ncbi.nlm.nih.gov/nuccore/JARR00000000.2" TargetMode="External"/><Relationship Id="rId317" Type="http://schemas.openxmlformats.org/officeDocument/2006/relationships/hyperlink" Target="https://www.ncbi.nlm.nih.gov/datasets/taxonomy/441929/" TargetMode="External"/><Relationship Id="rId8" Type="http://schemas.openxmlformats.org/officeDocument/2006/relationships/hyperlink" Target="https://www.ncbi.nlm.nih.gov/datasets/taxonomy/132113/" TargetMode="External"/><Relationship Id="rId98" Type="http://schemas.openxmlformats.org/officeDocument/2006/relationships/hyperlink" Target="https://www.ncbi.nlm.nih.gov/datasets/genome/GCF_001272555.1/" TargetMode="External"/><Relationship Id="rId121" Type="http://schemas.openxmlformats.org/officeDocument/2006/relationships/hyperlink" Target="https://www.ncbi.nlm.nih.gov/datasets/genome/GCF_001594055.1/" TargetMode="External"/><Relationship Id="rId142" Type="http://schemas.openxmlformats.org/officeDocument/2006/relationships/hyperlink" Target="https://www.ncbi.nlm.nih.gov/datasets/genome/GCF_003070985.1/" TargetMode="External"/><Relationship Id="rId163" Type="http://schemas.openxmlformats.org/officeDocument/2006/relationships/hyperlink" Target="https://www.ncbi.nlm.nih.gov/datasets/genome/GCF_000956235.1/" TargetMode="External"/><Relationship Id="rId184" Type="http://schemas.openxmlformats.org/officeDocument/2006/relationships/hyperlink" Target="https://www.ncbi.nlm.nih.gov/datasets/genome/GCF_003227715.2/" TargetMode="External"/><Relationship Id="rId219" Type="http://schemas.openxmlformats.org/officeDocument/2006/relationships/hyperlink" Target="https://www.ncbi.nlm.nih.gov/nuccore/JACHAV000000000.1" TargetMode="External"/><Relationship Id="rId230" Type="http://schemas.openxmlformats.org/officeDocument/2006/relationships/hyperlink" Target="https://www.ncbi.nlm.nih.gov/datasets/taxonomy/30207/" TargetMode="External"/><Relationship Id="rId251" Type="http://schemas.openxmlformats.org/officeDocument/2006/relationships/hyperlink" Target="https://www.ncbi.nlm.nih.gov/datasets/taxonomy/32391/" TargetMode="External"/><Relationship Id="rId25" Type="http://schemas.openxmlformats.org/officeDocument/2006/relationships/hyperlink" Target="https://www.ncbi.nlm.nih.gov/datasets/genome/GCF_905332965.1/" TargetMode="External"/><Relationship Id="rId46" Type="http://schemas.openxmlformats.org/officeDocument/2006/relationships/hyperlink" Target="https://www.ncbi.nlm.nih.gov/datasets/genome/GCF_029169275.1/" TargetMode="External"/><Relationship Id="rId67" Type="http://schemas.openxmlformats.org/officeDocument/2006/relationships/hyperlink" Target="https://www.ncbi.nlm.nih.gov/datasets/genome/GCF_001263275.1/" TargetMode="External"/><Relationship Id="rId272" Type="http://schemas.openxmlformats.org/officeDocument/2006/relationships/hyperlink" Target="https://www.ncbi.nlm.nih.gov/datasets/taxonomy/144406/" TargetMode="External"/><Relationship Id="rId293" Type="http://schemas.openxmlformats.org/officeDocument/2006/relationships/hyperlink" Target="https://www.ncbi.nlm.nih.gov/datasets/taxonomy/131215/" TargetMode="External"/><Relationship Id="rId307" Type="http://schemas.openxmlformats.org/officeDocument/2006/relationships/hyperlink" Target="https://www.ncbi.nlm.nih.gov/datasets/genome/GCF_010883055.1/" TargetMode="External"/><Relationship Id="rId328" Type="http://schemas.openxmlformats.org/officeDocument/2006/relationships/hyperlink" Target="https://www.ncbi.nlm.nih.gov/datasets/genome/GCF_000612105.2/" TargetMode="External"/><Relationship Id="rId88" Type="http://schemas.openxmlformats.org/officeDocument/2006/relationships/hyperlink" Target="https://www.ncbi.nlm.nih.gov/nuccore/CAJRAL000000000.1" TargetMode="External"/><Relationship Id="rId111" Type="http://schemas.openxmlformats.org/officeDocument/2006/relationships/hyperlink" Target="https://www.ncbi.nlm.nih.gov/nuccore/JAANHZ000000000.1" TargetMode="External"/><Relationship Id="rId132" Type="http://schemas.openxmlformats.org/officeDocument/2006/relationships/hyperlink" Target="https://www.ncbi.nlm.nih.gov/nuccore/ADTU00000000.1" TargetMode="External"/><Relationship Id="rId153" Type="http://schemas.openxmlformats.org/officeDocument/2006/relationships/hyperlink" Target="https://www.ncbi.nlm.nih.gov/nuccore/JAEQMK000000000.1" TargetMode="External"/><Relationship Id="rId174" Type="http://schemas.openxmlformats.org/officeDocument/2006/relationships/hyperlink" Target="https://www.ncbi.nlm.nih.gov/nuccore/SGBU00000000.1" TargetMode="External"/><Relationship Id="rId195" Type="http://schemas.openxmlformats.org/officeDocument/2006/relationships/hyperlink" Target="https://www.ncbi.nlm.nih.gov/nuccore/QOIP00000000.1" TargetMode="External"/><Relationship Id="rId209" Type="http://schemas.openxmlformats.org/officeDocument/2006/relationships/hyperlink" Target="https://www.ncbi.nlm.nih.gov/datasets/taxonomy/30212/" TargetMode="External"/><Relationship Id="rId220" Type="http://schemas.openxmlformats.org/officeDocument/2006/relationships/hyperlink" Target="https://www.ncbi.nlm.nih.gov/datasets/genome/GCF_910589235.1/" TargetMode="External"/><Relationship Id="rId241" Type="http://schemas.openxmlformats.org/officeDocument/2006/relationships/hyperlink" Target="https://www.ncbi.nlm.nih.gov/datasets/genome/GCF_024137725.1/" TargetMode="External"/><Relationship Id="rId15" Type="http://schemas.openxmlformats.org/officeDocument/2006/relationships/hyperlink" Target="https://www.ncbi.nlm.nih.gov/nuccore/JANIEZ000000000.1" TargetMode="External"/><Relationship Id="rId36" Type="http://schemas.openxmlformats.org/officeDocument/2006/relationships/hyperlink" Target="https://www.ncbi.nlm.nih.gov/nuccore/JACDQX000000000.1" TargetMode="External"/><Relationship Id="rId57" Type="http://schemas.openxmlformats.org/officeDocument/2006/relationships/hyperlink" Target="https://www.ncbi.nlm.nih.gov/nuccore/JAHYIQ000000000.1" TargetMode="External"/><Relationship Id="rId262" Type="http://schemas.openxmlformats.org/officeDocument/2006/relationships/hyperlink" Target="https://www.ncbi.nlm.nih.gov/datasets/genome/GCF_034640455.1/" TargetMode="External"/><Relationship Id="rId283" Type="http://schemas.openxmlformats.org/officeDocument/2006/relationships/hyperlink" Target="https://www.ncbi.nlm.nih.gov/datasets/genome/GCA_002249905.1/" TargetMode="External"/><Relationship Id="rId318" Type="http://schemas.openxmlformats.org/officeDocument/2006/relationships/hyperlink" Target="https://www.ncbi.nlm.nih.gov/nuccore/JAJNQK000000000.1" TargetMode="External"/><Relationship Id="rId78" Type="http://schemas.openxmlformats.org/officeDocument/2006/relationships/hyperlink" Target="https://www.ncbi.nlm.nih.gov/datasets/taxonomy/313075/" TargetMode="External"/><Relationship Id="rId99" Type="http://schemas.openxmlformats.org/officeDocument/2006/relationships/hyperlink" Target="https://www.ncbi.nlm.nih.gov/datasets/taxonomy/178035/" TargetMode="External"/><Relationship Id="rId101" Type="http://schemas.openxmlformats.org/officeDocument/2006/relationships/hyperlink" Target="https://www.ncbi.nlm.nih.gov/datasets/genome/GCF_011865705.1/" TargetMode="External"/><Relationship Id="rId122" Type="http://schemas.openxmlformats.org/officeDocument/2006/relationships/hyperlink" Target="https://www.ncbi.nlm.nih.gov/datasets/taxonomy/64791/" TargetMode="External"/><Relationship Id="rId143" Type="http://schemas.openxmlformats.org/officeDocument/2006/relationships/hyperlink" Target="https://www.ncbi.nlm.nih.gov/datasets/taxonomy/300111/" TargetMode="External"/><Relationship Id="rId164" Type="http://schemas.openxmlformats.org/officeDocument/2006/relationships/hyperlink" Target="https://www.ncbi.nlm.nih.gov/datasets/taxonomy/64793/" TargetMode="External"/><Relationship Id="rId185" Type="http://schemas.openxmlformats.org/officeDocument/2006/relationships/hyperlink" Target="https://www.ncbi.nlm.nih.gov/datasets/taxonomy/610380/" TargetMode="External"/><Relationship Id="rId9" Type="http://schemas.openxmlformats.org/officeDocument/2006/relationships/hyperlink" Target="https://www.ncbi.nlm.nih.gov/nuccore/AEQM00000000.2" TargetMode="External"/><Relationship Id="rId210" Type="http://schemas.openxmlformats.org/officeDocument/2006/relationships/hyperlink" Target="https://www.ncbi.nlm.nih.gov/nuccore/JACSDZ000000000.1" TargetMode="External"/><Relationship Id="rId26" Type="http://schemas.openxmlformats.org/officeDocument/2006/relationships/hyperlink" Target="https://www.ncbi.nlm.nih.gov/datasets/taxonomy/65598/" TargetMode="External"/><Relationship Id="rId231" Type="http://schemas.openxmlformats.org/officeDocument/2006/relationships/hyperlink" Target="https://www.ncbi.nlm.nih.gov/nuccore/QUOI00000000.1" TargetMode="External"/><Relationship Id="rId252" Type="http://schemas.openxmlformats.org/officeDocument/2006/relationships/hyperlink" Target="https://www.ncbi.nlm.nih.gov/nuccore/JAHXZJ000000000.1" TargetMode="External"/><Relationship Id="rId273" Type="http://schemas.openxmlformats.org/officeDocument/2006/relationships/hyperlink" Target="https://www.ncbi.nlm.nih.gov/nuccore/JAQQBS000000000.1" TargetMode="External"/><Relationship Id="rId294" Type="http://schemas.openxmlformats.org/officeDocument/2006/relationships/hyperlink" Target="https://www.ncbi.nlm.nih.gov/nuccore/JARUXH000000000.1" TargetMode="External"/><Relationship Id="rId308" Type="http://schemas.openxmlformats.org/officeDocument/2006/relationships/hyperlink" Target="https://www.ncbi.nlm.nih.gov/datasets/taxonomy/2817044/" TargetMode="External"/><Relationship Id="rId329" Type="http://schemas.openxmlformats.org/officeDocument/2006/relationships/hyperlink" Target="https://www.ncbi.nlm.nih.gov/datasets/taxonomy/222816/" TargetMode="External"/><Relationship Id="rId47" Type="http://schemas.openxmlformats.org/officeDocument/2006/relationships/hyperlink" Target="https://www.ncbi.nlm.nih.gov/datasets/taxonomy/7461/" TargetMode="External"/><Relationship Id="rId68" Type="http://schemas.openxmlformats.org/officeDocument/2006/relationships/hyperlink" Target="https://www.ncbi.nlm.nih.gov/datasets/taxonomy/597456/" TargetMode="External"/><Relationship Id="rId89" Type="http://schemas.openxmlformats.org/officeDocument/2006/relationships/hyperlink" Target="https://www.ncbi.nlm.nih.gov/datasets/genome/GCF_012274295.1/" TargetMode="External"/><Relationship Id="rId112" Type="http://schemas.openxmlformats.org/officeDocument/2006/relationships/hyperlink" Target="https://www.ncbi.nlm.nih.gov/datasets/genome/GCA_017607565.1/" TargetMode="External"/><Relationship Id="rId133" Type="http://schemas.openxmlformats.org/officeDocument/2006/relationships/hyperlink" Target="https://www.ncbi.nlm.nih.gov/datasets/genome/GCA_017607525.1/" TargetMode="External"/><Relationship Id="rId154" Type="http://schemas.openxmlformats.org/officeDocument/2006/relationships/hyperlink" Target="https://www.ncbi.nlm.nih.gov/datasets/genome/GCF_000949405.1/" TargetMode="External"/><Relationship Id="rId175" Type="http://schemas.openxmlformats.org/officeDocument/2006/relationships/hyperlink" Target="https://www.ncbi.nlm.nih.gov/datasets/genome/GCF_021464435.1/" TargetMode="External"/><Relationship Id="rId196" Type="http://schemas.openxmlformats.org/officeDocument/2006/relationships/hyperlink" Target="https://www.ncbi.nlm.nih.gov/datasets/genome/GCA_020341155.1/" TargetMode="External"/><Relationship Id="rId200" Type="http://schemas.openxmlformats.org/officeDocument/2006/relationships/hyperlink" Target="https://www.ncbi.nlm.nih.gov/datasets/taxonomy/219809/" TargetMode="External"/><Relationship Id="rId16" Type="http://schemas.openxmlformats.org/officeDocument/2006/relationships/hyperlink" Target="https://www.ncbi.nlm.nih.gov/datasets/genome/GCF_024516045.1/" TargetMode="External"/><Relationship Id="rId221" Type="http://schemas.openxmlformats.org/officeDocument/2006/relationships/hyperlink" Target="https://www.ncbi.nlm.nih.gov/datasets/taxonomy/7445/" TargetMode="External"/><Relationship Id="rId242" Type="http://schemas.openxmlformats.org/officeDocument/2006/relationships/hyperlink" Target="https://www.ncbi.nlm.nih.gov/datasets/taxonomy/863751/" TargetMode="External"/><Relationship Id="rId263" Type="http://schemas.openxmlformats.org/officeDocument/2006/relationships/hyperlink" Target="https://www.ncbi.nlm.nih.gov/datasets/taxonomy/58733/" TargetMode="External"/><Relationship Id="rId284" Type="http://schemas.openxmlformats.org/officeDocument/2006/relationships/hyperlink" Target="https://www.ncbi.nlm.nih.gov/datasets/taxonomy/543379/" TargetMode="External"/><Relationship Id="rId319" Type="http://schemas.openxmlformats.org/officeDocument/2006/relationships/hyperlink" Target="https://www.ncbi.nlm.nih.gov/datasets/genome/GCF_021901455.1/" TargetMode="External"/><Relationship Id="rId37" Type="http://schemas.openxmlformats.org/officeDocument/2006/relationships/hyperlink" Target="https://www.ncbi.nlm.nih.gov/datasets/genome/GCF_014066325.1/" TargetMode="External"/><Relationship Id="rId58" Type="http://schemas.openxmlformats.org/officeDocument/2006/relationships/hyperlink" Target="https://www.ncbi.nlm.nih.gov/datasets/genome/GCF_011392965.1/" TargetMode="External"/><Relationship Id="rId79" Type="http://schemas.openxmlformats.org/officeDocument/2006/relationships/hyperlink" Target="https://www.ncbi.nlm.nih.gov/nuccore/JANILQ000000000.1" TargetMode="External"/><Relationship Id="rId102" Type="http://schemas.openxmlformats.org/officeDocument/2006/relationships/hyperlink" Target="https://www.ncbi.nlm.nih.gov/datasets/taxonomy/115081/" TargetMode="External"/><Relationship Id="rId123" Type="http://schemas.openxmlformats.org/officeDocument/2006/relationships/hyperlink" Target="https://www.ncbi.nlm.nih.gov/nuccore/LKFA00000000.1" TargetMode="External"/><Relationship Id="rId144" Type="http://schemas.openxmlformats.org/officeDocument/2006/relationships/hyperlink" Target="https://www.ncbi.nlm.nih.gov/nuccore/QBEX00000000.1" TargetMode="External"/><Relationship Id="rId330" Type="http://schemas.openxmlformats.org/officeDocument/2006/relationships/hyperlink" Target="https://www.ncbi.nlm.nih.gov/nuccore/AZGP00000000.2" TargetMode="External"/><Relationship Id="rId90" Type="http://schemas.openxmlformats.org/officeDocument/2006/relationships/hyperlink" Target="https://www.ncbi.nlm.nih.gov/datasets/taxonomy/473952/" TargetMode="External"/><Relationship Id="rId165" Type="http://schemas.openxmlformats.org/officeDocument/2006/relationships/hyperlink" Target="https://www.ncbi.nlm.nih.gov/nuccore/BBSV00000000.1" TargetMode="External"/><Relationship Id="rId186" Type="http://schemas.openxmlformats.org/officeDocument/2006/relationships/hyperlink" Target="https://www.ncbi.nlm.nih.gov/nuccore/QANH00000000.1" TargetMode="External"/><Relationship Id="rId211" Type="http://schemas.openxmlformats.org/officeDocument/2006/relationships/hyperlink" Target="https://www.ncbi.nlm.nih.gov/datasets/genome/GCF_905475345.1/" TargetMode="External"/><Relationship Id="rId232" Type="http://schemas.openxmlformats.org/officeDocument/2006/relationships/hyperlink" Target="https://www.ncbi.nlm.nih.gov/datasets/genome/GCA_023678865.1/" TargetMode="External"/><Relationship Id="rId253" Type="http://schemas.openxmlformats.org/officeDocument/2006/relationships/hyperlink" Target="https://www.ncbi.nlm.nih.gov/datasets/genome/GCF_029852145.1/" TargetMode="External"/><Relationship Id="rId274" Type="http://schemas.openxmlformats.org/officeDocument/2006/relationships/hyperlink" Target="https://www.ncbi.nlm.nih.gov/datasets/genome/GCF_019457755.1/" TargetMode="External"/><Relationship Id="rId295" Type="http://schemas.openxmlformats.org/officeDocument/2006/relationships/hyperlink" Target="https://www.ncbi.nlm.nih.gov/datasets/genome/GCF_024137745.1/" TargetMode="External"/><Relationship Id="rId309" Type="http://schemas.openxmlformats.org/officeDocument/2006/relationships/hyperlink" Target="https://www.ncbi.nlm.nih.gov/nuccore/JAAEHM000000000.1" TargetMode="External"/><Relationship Id="rId27" Type="http://schemas.openxmlformats.org/officeDocument/2006/relationships/hyperlink" Target="https://www.ncbi.nlm.nih.gov/nuccore/CAJOSQ000000000.1" TargetMode="External"/><Relationship Id="rId48" Type="http://schemas.openxmlformats.org/officeDocument/2006/relationships/hyperlink" Target="https://www.ncbi.nlm.nih.gov/nuccore/JAJTJB000000000.1" TargetMode="External"/><Relationship Id="rId69" Type="http://schemas.openxmlformats.org/officeDocument/2006/relationships/hyperlink" Target="https://www.ncbi.nlm.nih.gov/nuccore/LHQN00000000.1" TargetMode="External"/><Relationship Id="rId113" Type="http://schemas.openxmlformats.org/officeDocument/2006/relationships/hyperlink" Target="https://www.ncbi.nlm.nih.gov/datasets/taxonomy/230685/" TargetMode="External"/><Relationship Id="rId134" Type="http://schemas.openxmlformats.org/officeDocument/2006/relationships/hyperlink" Target="https://www.ncbi.nlm.nih.gov/datasets/taxonomy/621737/" TargetMode="External"/><Relationship Id="rId320" Type="http://schemas.openxmlformats.org/officeDocument/2006/relationships/hyperlink" Target="https://www.ncbi.nlm.nih.gov/datasets/taxonomy/441921/" TargetMode="External"/><Relationship Id="rId80" Type="http://schemas.openxmlformats.org/officeDocument/2006/relationships/hyperlink" Target="https://www.ncbi.nlm.nih.gov/datasets/genome/GCF_026225885.1/" TargetMode="External"/><Relationship Id="rId155" Type="http://schemas.openxmlformats.org/officeDocument/2006/relationships/hyperlink" Target="https://www.ncbi.nlm.nih.gov/datasets/taxonomy/411798/" TargetMode="External"/><Relationship Id="rId176" Type="http://schemas.openxmlformats.org/officeDocument/2006/relationships/hyperlink" Target="https://www.ncbi.nlm.nih.gov/datasets/taxonomy/1086592/" TargetMode="External"/><Relationship Id="rId197" Type="http://schemas.openxmlformats.org/officeDocument/2006/relationships/hyperlink" Target="https://www.ncbi.nlm.nih.gov/datasets/taxonomy/213866/" TargetMode="External"/><Relationship Id="rId201" Type="http://schemas.openxmlformats.org/officeDocument/2006/relationships/hyperlink" Target="https://www.ncbi.nlm.nih.gov/nuccore/JWHX00000000.1" TargetMode="External"/><Relationship Id="rId222" Type="http://schemas.openxmlformats.org/officeDocument/2006/relationships/hyperlink" Target="https://www.ncbi.nlm.nih.gov/nuccore/CAJUUB000000000.2" TargetMode="External"/><Relationship Id="rId243" Type="http://schemas.openxmlformats.org/officeDocument/2006/relationships/hyperlink" Target="https://www.ncbi.nlm.nih.gov/nuccore/JAKWFN000000000.1" TargetMode="External"/><Relationship Id="rId264" Type="http://schemas.openxmlformats.org/officeDocument/2006/relationships/hyperlink" Target="https://www.ncbi.nlm.nih.gov/nuccore/JAXAWX000000000.1" TargetMode="External"/><Relationship Id="rId285" Type="http://schemas.openxmlformats.org/officeDocument/2006/relationships/hyperlink" Target="https://www.ncbi.nlm.nih.gov/nuccore/NNAY00000000.1" TargetMode="External"/><Relationship Id="rId17" Type="http://schemas.openxmlformats.org/officeDocument/2006/relationships/hyperlink" Target="https://www.ncbi.nlm.nih.gov/datasets/taxonomy/309941/" TargetMode="External"/><Relationship Id="rId38" Type="http://schemas.openxmlformats.org/officeDocument/2006/relationships/hyperlink" Target="https://www.ncbi.nlm.nih.gov/datasets/taxonomy/183418/" TargetMode="External"/><Relationship Id="rId59" Type="http://schemas.openxmlformats.org/officeDocument/2006/relationships/hyperlink" Target="https://www.ncbi.nlm.nih.gov/datasets/taxonomy/561572/" TargetMode="External"/><Relationship Id="rId103" Type="http://schemas.openxmlformats.org/officeDocument/2006/relationships/hyperlink" Target="https://www.ncbi.nlm.nih.gov/nuccore/REGU00000000.1" TargetMode="External"/><Relationship Id="rId124" Type="http://schemas.openxmlformats.org/officeDocument/2006/relationships/hyperlink" Target="https://www.ncbi.nlm.nih.gov/datasets/genome/GCF_001594115.1/" TargetMode="External"/><Relationship Id="rId310" Type="http://schemas.openxmlformats.org/officeDocument/2006/relationships/hyperlink" Target="https://www.ncbi.nlm.nih.gov/datasets/genome/GCF_021901495.1/" TargetMode="External"/><Relationship Id="rId70" Type="http://schemas.openxmlformats.org/officeDocument/2006/relationships/hyperlink" Target="https://www.ncbi.nlm.nih.gov/datasets/genome/GCF_001483705.2/" TargetMode="External"/><Relationship Id="rId91" Type="http://schemas.openxmlformats.org/officeDocument/2006/relationships/hyperlink" Target="https://www.ncbi.nlm.nih.gov/nuccore/JAAOZW000000000.1" TargetMode="External"/><Relationship Id="rId145" Type="http://schemas.openxmlformats.org/officeDocument/2006/relationships/hyperlink" Target="https://www.ncbi.nlm.nih.gov/datasets/genome/GCA_019399895.2/" TargetMode="External"/><Relationship Id="rId166" Type="http://schemas.openxmlformats.org/officeDocument/2006/relationships/hyperlink" Target="https://www.ncbi.nlm.nih.gov/datasets/genome/GCA_964030505.2/" TargetMode="External"/><Relationship Id="rId187" Type="http://schemas.openxmlformats.org/officeDocument/2006/relationships/hyperlink" Target="https://www.ncbi.nlm.nih.gov/datasets/genome/GCF_001313825.1/" TargetMode="External"/><Relationship Id="rId331" Type="http://schemas.openxmlformats.org/officeDocument/2006/relationships/hyperlink" Target="https://www.ncbi.nlm.nih.gov/datasets/genome/GCF_000341935.2/" TargetMode="External"/><Relationship Id="rId1" Type="http://schemas.openxmlformats.org/officeDocument/2006/relationships/hyperlink" Target="https://www.ncbi.nlm.nih.gov/datasets/genome/GCF_011952275.1/" TargetMode="External"/><Relationship Id="rId212" Type="http://schemas.openxmlformats.org/officeDocument/2006/relationships/hyperlink" Target="https://www.ncbi.nlm.nih.gov/datasets/taxonomy/7454/" TargetMode="External"/><Relationship Id="rId233" Type="http://schemas.openxmlformats.org/officeDocument/2006/relationships/hyperlink" Target="https://www.ncbi.nlm.nih.gov/datasets/taxonomy/27506/" TargetMode="External"/><Relationship Id="rId254" Type="http://schemas.openxmlformats.org/officeDocument/2006/relationships/hyperlink" Target="https://www.ncbi.nlm.nih.gov/datasets/taxonomy/375433/" TargetMode="External"/><Relationship Id="rId28" Type="http://schemas.openxmlformats.org/officeDocument/2006/relationships/hyperlink" Target="https://www.ncbi.nlm.nih.gov/datasets/genome/GCF_003254395.2/" TargetMode="External"/><Relationship Id="rId49" Type="http://schemas.openxmlformats.org/officeDocument/2006/relationships/hyperlink" Target="https://www.ncbi.nlm.nih.gov/datasets/genome/GCA_002290385.1/" TargetMode="External"/><Relationship Id="rId114" Type="http://schemas.openxmlformats.org/officeDocument/2006/relationships/hyperlink" Target="https://www.ncbi.nlm.nih.gov/nuccore/JAANIB000000000.1" TargetMode="External"/><Relationship Id="rId275" Type="http://schemas.openxmlformats.org/officeDocument/2006/relationships/hyperlink" Target="https://www.ncbi.nlm.nih.gov/datasets/taxonomy/32260/" TargetMode="External"/><Relationship Id="rId296" Type="http://schemas.openxmlformats.org/officeDocument/2006/relationships/hyperlink" Target="https://www.ncbi.nlm.nih.gov/datasets/taxonomy/108790/" TargetMode="External"/><Relationship Id="rId300" Type="http://schemas.openxmlformats.org/officeDocument/2006/relationships/hyperlink" Target="https://www.ncbi.nlm.nih.gov/nuccore/JBOX00000000.2" TargetMode="External"/><Relationship Id="rId60" Type="http://schemas.openxmlformats.org/officeDocument/2006/relationships/hyperlink" Target="https://www.ncbi.nlm.nih.gov/nuccore/WNWW00000000.1" TargetMode="External"/><Relationship Id="rId81" Type="http://schemas.openxmlformats.org/officeDocument/2006/relationships/hyperlink" Target="https://www.ncbi.nlm.nih.gov/datasets/taxonomy/313031/" TargetMode="External"/><Relationship Id="rId135" Type="http://schemas.openxmlformats.org/officeDocument/2006/relationships/hyperlink" Target="https://www.ncbi.nlm.nih.gov/nuccore/JAANIA000000000.1" TargetMode="External"/><Relationship Id="rId156" Type="http://schemas.openxmlformats.org/officeDocument/2006/relationships/hyperlink" Target="https://www.ncbi.nlm.nih.gov/nuccore/BBUO00000000.1" TargetMode="External"/><Relationship Id="rId177" Type="http://schemas.openxmlformats.org/officeDocument/2006/relationships/hyperlink" Target="https://www.ncbi.nlm.nih.gov/nuccore/JAJUXC000000000.1" TargetMode="External"/><Relationship Id="rId198" Type="http://schemas.openxmlformats.org/officeDocument/2006/relationships/hyperlink" Target="https://www.ncbi.nlm.nih.gov/nuccore/JAHMML000000000.1" TargetMode="External"/><Relationship Id="rId321" Type="http://schemas.openxmlformats.org/officeDocument/2006/relationships/hyperlink" Target="https://www.ncbi.nlm.nih.gov/nuccore/JAJNQH000000000.1" TargetMode="External"/><Relationship Id="rId202" Type="http://schemas.openxmlformats.org/officeDocument/2006/relationships/hyperlink" Target="https://www.ncbi.nlm.nih.gov/datasets/genome/GCF_040581485.1/" TargetMode="External"/><Relationship Id="rId223" Type="http://schemas.openxmlformats.org/officeDocument/2006/relationships/hyperlink" Target="https://www.ncbi.nlm.nih.gov/datasets/genome/GCF_001465965.1/" TargetMode="External"/><Relationship Id="rId244" Type="http://schemas.openxmlformats.org/officeDocument/2006/relationships/hyperlink" Target="https://www.ncbi.nlm.nih.gov/datasets/genome/GCA_013202065.2/" TargetMode="External"/><Relationship Id="rId18" Type="http://schemas.openxmlformats.org/officeDocument/2006/relationships/hyperlink" Target="https://www.ncbi.nlm.nih.gov/nuccore/JALLPS000000000.1" TargetMode="External"/><Relationship Id="rId39" Type="http://schemas.openxmlformats.org/officeDocument/2006/relationships/hyperlink" Target="https://www.ncbi.nlm.nih.gov/nuccore/JACEOM000000000.1" TargetMode="External"/><Relationship Id="rId265" Type="http://schemas.openxmlformats.org/officeDocument/2006/relationships/hyperlink" Target="https://www.ncbi.nlm.nih.gov/datasets/genome/GCF_000806365.1/" TargetMode="External"/><Relationship Id="rId286" Type="http://schemas.openxmlformats.org/officeDocument/2006/relationships/hyperlink" Target="https://www.ncbi.nlm.nih.gov/datasets/genome/GCF_009193385.2/" TargetMode="External"/><Relationship Id="rId50" Type="http://schemas.openxmlformats.org/officeDocument/2006/relationships/hyperlink" Target="https://www.ncbi.nlm.nih.gov/datasets/taxonomy/94128/" TargetMode="External"/><Relationship Id="rId104" Type="http://schemas.openxmlformats.org/officeDocument/2006/relationships/hyperlink" Target="https://www.ncbi.nlm.nih.gov/datasets/genome/GCA_019049445.1/" TargetMode="External"/><Relationship Id="rId125" Type="http://schemas.openxmlformats.org/officeDocument/2006/relationships/hyperlink" Target="https://www.ncbi.nlm.nih.gov/datasets/taxonomy/34720/" TargetMode="External"/><Relationship Id="rId146" Type="http://schemas.openxmlformats.org/officeDocument/2006/relationships/hyperlink" Target="https://www.ncbi.nlm.nih.gov/datasets/taxonomy/286306/" TargetMode="External"/><Relationship Id="rId167" Type="http://schemas.openxmlformats.org/officeDocument/2006/relationships/hyperlink" Target="https://www.ncbi.nlm.nih.gov/datasets/taxonomy/488582/" TargetMode="External"/><Relationship Id="rId188" Type="http://schemas.openxmlformats.org/officeDocument/2006/relationships/hyperlink" Target="https://www.ncbi.nlm.nih.gov/datasets/taxonomy/609295/" TargetMode="External"/><Relationship Id="rId311" Type="http://schemas.openxmlformats.org/officeDocument/2006/relationships/hyperlink" Target="https://www.ncbi.nlm.nih.gov/datasets/taxonomy/2961670/" TargetMode="External"/><Relationship Id="rId332" Type="http://schemas.openxmlformats.org/officeDocument/2006/relationships/hyperlink" Target="https://www.ncbi.nlm.nih.gov/datasets/taxonomy/211228/" TargetMode="External"/><Relationship Id="rId71" Type="http://schemas.openxmlformats.org/officeDocument/2006/relationships/hyperlink" Target="https://www.ncbi.nlm.nih.gov/datasets/taxonomy/516756/" TargetMode="External"/><Relationship Id="rId92" Type="http://schemas.openxmlformats.org/officeDocument/2006/relationships/hyperlink" Target="https://www.ncbi.nlm.nih.gov/datasets/genome/GCF_000220905.1/" TargetMode="External"/><Relationship Id="rId213" Type="http://schemas.openxmlformats.org/officeDocument/2006/relationships/hyperlink" Target="https://www.ncbi.nlm.nih.gov/nuccore/CAJQFS000000000.1" TargetMode="External"/><Relationship Id="rId234" Type="http://schemas.openxmlformats.org/officeDocument/2006/relationships/hyperlink" Target="https://www.ncbi.nlm.nih.gov/nuccore/JACGWG000000000.1" TargetMode="External"/><Relationship Id="rId2" Type="http://schemas.openxmlformats.org/officeDocument/2006/relationships/hyperlink" Target="https://www.ncbi.nlm.nih.gov/datasets/taxonomy/2705178/" TargetMode="External"/><Relationship Id="rId29" Type="http://schemas.openxmlformats.org/officeDocument/2006/relationships/hyperlink" Target="https://www.ncbi.nlm.nih.gov/datasets/taxonomy/7460/" TargetMode="External"/><Relationship Id="rId255" Type="http://schemas.openxmlformats.org/officeDocument/2006/relationships/hyperlink" Target="https://www.ncbi.nlm.nih.gov/nuccore/JANIGS000000000.1" TargetMode="External"/><Relationship Id="rId276" Type="http://schemas.openxmlformats.org/officeDocument/2006/relationships/hyperlink" Target="https://www.ncbi.nlm.nih.gov/nuccore/JAHMHP000000000.1" TargetMode="External"/><Relationship Id="rId297" Type="http://schemas.openxmlformats.org/officeDocument/2006/relationships/hyperlink" Target="https://www.ncbi.nlm.nih.gov/nuccore/JAKZJS000000000.1" TargetMode="External"/><Relationship Id="rId40" Type="http://schemas.openxmlformats.org/officeDocument/2006/relationships/hyperlink" Target="https://www.ncbi.nlm.nih.gov/datasets/genome/GCF_000184785.3/" TargetMode="External"/><Relationship Id="rId115" Type="http://schemas.openxmlformats.org/officeDocument/2006/relationships/hyperlink" Target="https://www.ncbi.nlm.nih.gov/datasets/genome/GCF_000204515.1/" TargetMode="External"/><Relationship Id="rId136" Type="http://schemas.openxmlformats.org/officeDocument/2006/relationships/hyperlink" Target="https://www.ncbi.nlm.nih.gov/datasets/genome/GCF_001594065.2/" TargetMode="External"/><Relationship Id="rId157" Type="http://schemas.openxmlformats.org/officeDocument/2006/relationships/hyperlink" Target="https://www.ncbi.nlm.nih.gov/datasets/genome/GCF_003651465.1/" TargetMode="External"/><Relationship Id="rId178" Type="http://schemas.openxmlformats.org/officeDocument/2006/relationships/hyperlink" Target="https://www.ncbi.nlm.nih.gov/datasets/genome/GCF_003227725.1/" TargetMode="External"/><Relationship Id="rId301" Type="http://schemas.openxmlformats.org/officeDocument/2006/relationships/hyperlink" Target="https://www.ncbi.nlm.nih.gov/datasets/genome/GCF_015476425.1/" TargetMode="External"/><Relationship Id="rId322" Type="http://schemas.openxmlformats.org/officeDocument/2006/relationships/hyperlink" Target="https://www.ncbi.nlm.nih.gov/datasets/genome/GCF_021155765.1/" TargetMode="External"/><Relationship Id="rId61" Type="http://schemas.openxmlformats.org/officeDocument/2006/relationships/hyperlink" Target="https://www.ncbi.nlm.nih.gov/datasets/genome/GCA_903986555.1/" TargetMode="External"/><Relationship Id="rId82" Type="http://schemas.openxmlformats.org/officeDocument/2006/relationships/hyperlink" Target="https://www.ncbi.nlm.nih.gov/nuccore/JANDJY000000000.1" TargetMode="External"/><Relationship Id="rId199" Type="http://schemas.openxmlformats.org/officeDocument/2006/relationships/hyperlink" Target="https://www.ncbi.nlm.nih.gov/datasets/genome/GCF_002006095.1/" TargetMode="External"/><Relationship Id="rId203" Type="http://schemas.openxmlformats.org/officeDocument/2006/relationships/hyperlink" Target="https://www.ncbi.nlm.nih.gov/datasets/taxonomy/83485/" TargetMode="External"/><Relationship Id="rId19" Type="http://schemas.openxmlformats.org/officeDocument/2006/relationships/hyperlink" Target="https://www.ncbi.nlm.nih.gov/datasets/genome/GCF_910591885.1/" TargetMode="External"/><Relationship Id="rId224" Type="http://schemas.openxmlformats.org/officeDocument/2006/relationships/hyperlink" Target="https://www.ncbi.nlm.nih.gov/datasets/taxonomy/743375/" TargetMode="External"/><Relationship Id="rId245" Type="http://schemas.openxmlformats.org/officeDocument/2006/relationships/hyperlink" Target="https://www.ncbi.nlm.nih.gov/datasets/taxonomy/2053667/" TargetMode="External"/><Relationship Id="rId266" Type="http://schemas.openxmlformats.org/officeDocument/2006/relationships/hyperlink" Target="https://www.ncbi.nlm.nih.gov/datasets/taxonomy/64838/" TargetMode="External"/><Relationship Id="rId287" Type="http://schemas.openxmlformats.org/officeDocument/2006/relationships/hyperlink" Target="https://www.ncbi.nlm.nih.gov/datasets/taxonomy/7425/" TargetMode="External"/><Relationship Id="rId30" Type="http://schemas.openxmlformats.org/officeDocument/2006/relationships/hyperlink" Target="https://www.ncbi.nlm.nih.gov/nuccore/QIUM00000000.2" TargetMode="External"/><Relationship Id="rId105" Type="http://schemas.openxmlformats.org/officeDocument/2006/relationships/hyperlink" Target="https://www.ncbi.nlm.nih.gov/datasets/taxonomy/860918/" TargetMode="External"/><Relationship Id="rId126" Type="http://schemas.openxmlformats.org/officeDocument/2006/relationships/hyperlink" Target="https://www.ncbi.nlm.nih.gov/nuccore/LKEZ00000000.1" TargetMode="External"/><Relationship Id="rId147" Type="http://schemas.openxmlformats.org/officeDocument/2006/relationships/hyperlink" Target="https://www.ncbi.nlm.nih.gov/nuccore/JADYXP000000000.2" TargetMode="External"/><Relationship Id="rId168" Type="http://schemas.openxmlformats.org/officeDocument/2006/relationships/hyperlink" Target="https://www.ncbi.nlm.nih.gov/nuccore/CAXIPU000000000.2" TargetMode="External"/><Relationship Id="rId312" Type="http://schemas.openxmlformats.org/officeDocument/2006/relationships/hyperlink" Target="https://www.ncbi.nlm.nih.gov/nuccore/JAJNQL000000000.1" TargetMode="External"/><Relationship Id="rId333" Type="http://schemas.openxmlformats.org/officeDocument/2006/relationships/hyperlink" Target="https://www.ncbi.nlm.nih.gov/nuccore/AMWH00000000.1" TargetMode="External"/><Relationship Id="rId51" Type="http://schemas.openxmlformats.org/officeDocument/2006/relationships/hyperlink" Target="https://www.ncbi.nlm.nih.gov/nuccore/JPYL00000000.1" TargetMode="External"/><Relationship Id="rId72" Type="http://schemas.openxmlformats.org/officeDocument/2006/relationships/hyperlink" Target="https://www.ncbi.nlm.nih.gov/nuccore/LLKC00000000.1" TargetMode="External"/><Relationship Id="rId93" Type="http://schemas.openxmlformats.org/officeDocument/2006/relationships/hyperlink" Target="https://www.ncbi.nlm.nih.gov/datasets/taxonomy/143995/" TargetMode="External"/><Relationship Id="rId189" Type="http://schemas.openxmlformats.org/officeDocument/2006/relationships/hyperlink" Target="https://www.ncbi.nlm.nih.gov/nuccore/JPHR00000000.1" TargetMode="External"/><Relationship Id="rId3" Type="http://schemas.openxmlformats.org/officeDocument/2006/relationships/hyperlink" Target="https://www.ncbi.nlm.nih.gov/nuccore/JAAQRE000000000.1" TargetMode="External"/><Relationship Id="rId214" Type="http://schemas.openxmlformats.org/officeDocument/2006/relationships/hyperlink" Target="https://www.ncbi.nlm.nih.gov/datasets/genome/GCF_912470025.1/" TargetMode="External"/><Relationship Id="rId235" Type="http://schemas.openxmlformats.org/officeDocument/2006/relationships/hyperlink" Target="https://www.ncbi.nlm.nih.gov/datasets/genome/GCA_023678845.1/" TargetMode="External"/><Relationship Id="rId256" Type="http://schemas.openxmlformats.org/officeDocument/2006/relationships/hyperlink" Target="https://www.ncbi.nlm.nih.gov/datasets/genome/GCF_026212275.2/" TargetMode="External"/><Relationship Id="rId277" Type="http://schemas.openxmlformats.org/officeDocument/2006/relationships/hyperlink" Target="https://www.ncbi.nlm.nih.gov/datasets/genome/GCA_902806795.1/" TargetMode="External"/><Relationship Id="rId298" Type="http://schemas.openxmlformats.org/officeDocument/2006/relationships/hyperlink" Target="https://www.ncbi.nlm.nih.gov/datasets/genome/GCF_000648655.2/" TargetMode="External"/><Relationship Id="rId116" Type="http://schemas.openxmlformats.org/officeDocument/2006/relationships/hyperlink" Target="https://www.ncbi.nlm.nih.gov/datasets/taxonomy/103372/" TargetMode="External"/><Relationship Id="rId137" Type="http://schemas.openxmlformats.org/officeDocument/2006/relationships/hyperlink" Target="https://www.ncbi.nlm.nih.gov/datasets/taxonomy/456900/" TargetMode="External"/><Relationship Id="rId158" Type="http://schemas.openxmlformats.org/officeDocument/2006/relationships/hyperlink" Target="https://www.ncbi.nlm.nih.gov/datasets/taxonomy/72781/" TargetMode="External"/><Relationship Id="rId302" Type="http://schemas.openxmlformats.org/officeDocument/2006/relationships/hyperlink" Target="https://www.ncbi.nlm.nih.gov/datasets/taxonomy/63436/" TargetMode="External"/><Relationship Id="rId323" Type="http://schemas.openxmlformats.org/officeDocument/2006/relationships/hyperlink" Target="https://www.ncbi.nlm.nih.gov/datasets/taxonomy/362088/" TargetMode="External"/><Relationship Id="rId20" Type="http://schemas.openxmlformats.org/officeDocument/2006/relationships/hyperlink" Target="https://www.ncbi.nlm.nih.gov/datasets/taxonomy/30195/" TargetMode="External"/><Relationship Id="rId41" Type="http://schemas.openxmlformats.org/officeDocument/2006/relationships/hyperlink" Target="https://www.ncbi.nlm.nih.gov/datasets/taxonomy/7463/" TargetMode="External"/><Relationship Id="rId62" Type="http://schemas.openxmlformats.org/officeDocument/2006/relationships/hyperlink" Target="https://www.ncbi.nlm.nih.gov/datasets/taxonomy/395501/" TargetMode="External"/><Relationship Id="rId83" Type="http://schemas.openxmlformats.org/officeDocument/2006/relationships/hyperlink" Target="https://www.ncbi.nlm.nih.gov/datasets/genome/GCF_013123115.1/" TargetMode="External"/><Relationship Id="rId179" Type="http://schemas.openxmlformats.org/officeDocument/2006/relationships/hyperlink" Target="https://www.ncbi.nlm.nih.gov/datasets/taxonomy/104421/" TargetMode="External"/><Relationship Id="rId190" Type="http://schemas.openxmlformats.org/officeDocument/2006/relationships/hyperlink" Target="https://www.ncbi.nlm.nih.gov/datasets/genome/GCF_010583005.1/" TargetMode="External"/><Relationship Id="rId204" Type="http://schemas.openxmlformats.org/officeDocument/2006/relationships/hyperlink" Target="https://www.ncbi.nlm.nih.gov/nuccore/JBCDQB000000000.1" TargetMode="External"/><Relationship Id="rId225" Type="http://schemas.openxmlformats.org/officeDocument/2006/relationships/hyperlink" Target="https://www.ncbi.nlm.nih.gov/nuccore/LMBU00000000.1" TargetMode="External"/><Relationship Id="rId246" Type="http://schemas.openxmlformats.org/officeDocument/2006/relationships/hyperlink" Target="https://www.ncbi.nlm.nih.gov/nuccore/JAAOIC000000000.2" TargetMode="External"/><Relationship Id="rId267" Type="http://schemas.openxmlformats.org/officeDocument/2006/relationships/hyperlink" Target="https://www.ncbi.nlm.nih.gov/nuccore/JRKH00000000.1" TargetMode="External"/><Relationship Id="rId288" Type="http://schemas.openxmlformats.org/officeDocument/2006/relationships/hyperlink" Target="https://www.ncbi.nlm.nih.gov/nuccore/WELF00000000.1" TargetMode="External"/><Relationship Id="rId106" Type="http://schemas.openxmlformats.org/officeDocument/2006/relationships/hyperlink" Target="https://www.ncbi.nlm.nih.gov/nuccore/JAHFVI000000000.1" TargetMode="External"/><Relationship Id="rId127" Type="http://schemas.openxmlformats.org/officeDocument/2006/relationships/hyperlink" Target="https://www.ncbi.nlm.nih.gov/datasets/genome/GCF_001594045.1/" TargetMode="External"/><Relationship Id="rId313" Type="http://schemas.openxmlformats.org/officeDocument/2006/relationships/hyperlink" Target="https://www.ncbi.nlm.nih.gov/datasets/genome/GCF_021155785.1/" TargetMode="External"/><Relationship Id="rId10" Type="http://schemas.openxmlformats.org/officeDocument/2006/relationships/hyperlink" Target="https://www.ncbi.nlm.nih.gov/datasets/genome/GCF_011952205.1/" TargetMode="External"/><Relationship Id="rId31" Type="http://schemas.openxmlformats.org/officeDocument/2006/relationships/hyperlink" Target="https://www.ncbi.nlm.nih.gov/datasets/genome/GCA_013841205.1/" TargetMode="External"/><Relationship Id="rId52" Type="http://schemas.openxmlformats.org/officeDocument/2006/relationships/hyperlink" Target="https://www.ncbi.nlm.nih.gov/datasets/genome/GCA_001276565.1/" TargetMode="External"/><Relationship Id="rId73" Type="http://schemas.openxmlformats.org/officeDocument/2006/relationships/hyperlink" Target="https://www.ncbi.nlm.nih.gov/datasets/genome/GCF_001652005.2/" TargetMode="External"/><Relationship Id="rId94" Type="http://schemas.openxmlformats.org/officeDocument/2006/relationships/hyperlink" Target="https://www.ncbi.nlm.nih.gov/nuccore/AFJA00000000.1" TargetMode="External"/><Relationship Id="rId148" Type="http://schemas.openxmlformats.org/officeDocument/2006/relationships/hyperlink" Target="https://www.ncbi.nlm.nih.gov/datasets/genome/GCF_013373865.1/" TargetMode="External"/><Relationship Id="rId169" Type="http://schemas.openxmlformats.org/officeDocument/2006/relationships/hyperlink" Target="https://www.ncbi.nlm.nih.gov/datasets/genome/GCA_001045655.1/" TargetMode="External"/><Relationship Id="rId334" Type="http://schemas.openxmlformats.org/officeDocument/2006/relationships/vmlDrawing" Target="../drawings/vmlDrawing1.vml"/><Relationship Id="rId4" Type="http://schemas.openxmlformats.org/officeDocument/2006/relationships/hyperlink" Target="https://www.ncbi.nlm.nih.gov/datasets/genome/GCF_011952255.1/" TargetMode="External"/><Relationship Id="rId180" Type="http://schemas.openxmlformats.org/officeDocument/2006/relationships/hyperlink" Target="https://www.ncbi.nlm.nih.gov/nuccore/QANI00000000.1" TargetMode="External"/><Relationship Id="rId215" Type="http://schemas.openxmlformats.org/officeDocument/2006/relationships/hyperlink" Target="https://www.ncbi.nlm.nih.gov/datasets/taxonomy/202808/" TargetMode="External"/><Relationship Id="rId236" Type="http://schemas.openxmlformats.org/officeDocument/2006/relationships/hyperlink" Target="https://www.ncbi.nlm.nih.gov/datasets/taxonomy/91405/" TargetMode="External"/><Relationship Id="rId257" Type="http://schemas.openxmlformats.org/officeDocument/2006/relationships/hyperlink" Target="https://www.ncbi.nlm.nih.gov/datasets/taxonomy/69319/" TargetMode="External"/><Relationship Id="rId278" Type="http://schemas.openxmlformats.org/officeDocument/2006/relationships/hyperlink" Target="https://www.ncbi.nlm.nih.gov/datasets/taxonomy/86971/" TargetMode="External"/><Relationship Id="rId303" Type="http://schemas.openxmlformats.org/officeDocument/2006/relationships/hyperlink" Target="https://www.ncbi.nlm.nih.gov/nuccore/JABAIE000000000.1" TargetMode="External"/><Relationship Id="rId42" Type="http://schemas.openxmlformats.org/officeDocument/2006/relationships/hyperlink" Target="https://www.ncbi.nlm.nih.gov/nuccore/AEKZ00000000.1" TargetMode="External"/><Relationship Id="rId84" Type="http://schemas.openxmlformats.org/officeDocument/2006/relationships/hyperlink" Target="https://www.ncbi.nlm.nih.gov/datasets/taxonomy/935657/" TargetMode="External"/><Relationship Id="rId138" Type="http://schemas.openxmlformats.org/officeDocument/2006/relationships/hyperlink" Target="https://www.ncbi.nlm.nih.gov/nuccore/LKEX00000000.1" TargetMode="External"/><Relationship Id="rId191" Type="http://schemas.openxmlformats.org/officeDocument/2006/relationships/hyperlink" Target="https://www.ncbi.nlm.nih.gov/datasets/taxonomy/486640/" TargetMode="External"/><Relationship Id="rId205" Type="http://schemas.openxmlformats.org/officeDocument/2006/relationships/hyperlink" Target="https://www.ncbi.nlm.nih.gov/datasets/genome/GCF_014466175.1/" TargetMode="External"/><Relationship Id="rId247" Type="http://schemas.openxmlformats.org/officeDocument/2006/relationships/hyperlink" Target="https://www.ncbi.nlm.nih.gov/datasets/genome/GCA_905319865.3/" TargetMode="External"/><Relationship Id="rId107" Type="http://schemas.openxmlformats.org/officeDocument/2006/relationships/hyperlink" Target="https://www.ncbi.nlm.nih.gov/datasets/genome/GCA_017607545.1/" TargetMode="External"/><Relationship Id="rId289" Type="http://schemas.openxmlformats.org/officeDocument/2006/relationships/hyperlink" Target="https://www.ncbi.nlm.nih.gov/datasets/genome/GCF_000503995.2/" TargetMode="External"/><Relationship Id="rId11" Type="http://schemas.openxmlformats.org/officeDocument/2006/relationships/hyperlink" Target="https://www.ncbi.nlm.nih.gov/datasets/taxonomy/103933/" TargetMode="External"/><Relationship Id="rId53" Type="http://schemas.openxmlformats.org/officeDocument/2006/relationships/hyperlink" Target="https://www.ncbi.nlm.nih.gov/datasets/taxonomy/166423/" TargetMode="External"/><Relationship Id="rId149" Type="http://schemas.openxmlformats.org/officeDocument/2006/relationships/hyperlink" Target="https://www.ncbi.nlm.nih.gov/datasets/taxonomy/307658/" TargetMode="External"/><Relationship Id="rId314" Type="http://schemas.openxmlformats.org/officeDocument/2006/relationships/hyperlink" Target="https://www.ncbi.nlm.nih.gov/datasets/taxonomy/2872261/" TargetMode="External"/><Relationship Id="rId95" Type="http://schemas.openxmlformats.org/officeDocument/2006/relationships/hyperlink" Target="https://www.ncbi.nlm.nih.gov/datasets/genome/GCF_003710045.2/" TargetMode="External"/><Relationship Id="rId160" Type="http://schemas.openxmlformats.org/officeDocument/2006/relationships/hyperlink" Target="https://www.ncbi.nlm.nih.gov/datasets/genome/GCF_000187915.1/" TargetMode="External"/><Relationship Id="rId216" Type="http://schemas.openxmlformats.org/officeDocument/2006/relationships/hyperlink" Target="https://www.ncbi.nlm.nih.gov/nuccore/CAJVVP000000000.1" TargetMode="External"/><Relationship Id="rId258" Type="http://schemas.openxmlformats.org/officeDocument/2006/relationships/hyperlink" Target="https://www.ncbi.nlm.nih.gov/nuccore/JANIEV000000000.1" TargetMode="External"/><Relationship Id="rId22" Type="http://schemas.openxmlformats.org/officeDocument/2006/relationships/hyperlink" Target="https://www.ncbi.nlm.nih.gov/datasets/genome/GCF_014825855.1/" TargetMode="External"/><Relationship Id="rId64" Type="http://schemas.openxmlformats.org/officeDocument/2006/relationships/hyperlink" Target="https://www.ncbi.nlm.nih.gov/datasets/genome/GCA_036937485.2/" TargetMode="External"/><Relationship Id="rId118" Type="http://schemas.openxmlformats.org/officeDocument/2006/relationships/hyperlink" Target="https://www.ncbi.nlm.nih.gov/datasets/genome/GCF_001594075.2/" TargetMode="External"/><Relationship Id="rId325" Type="http://schemas.openxmlformats.org/officeDocument/2006/relationships/hyperlink" Target="https://www.ncbi.nlm.nih.gov/datasets/genome/GCF_917208135.1/" TargetMode="External"/><Relationship Id="rId171" Type="http://schemas.openxmlformats.org/officeDocument/2006/relationships/hyperlink" Target="https://www.ncbi.nlm.nih.gov/nuccore/LBMM00000000.1" TargetMode="External"/><Relationship Id="rId227" Type="http://schemas.openxmlformats.org/officeDocument/2006/relationships/hyperlink" Target="https://www.ncbi.nlm.nih.gov/datasets/taxonomy/91411/" TargetMode="External"/><Relationship Id="rId269" Type="http://schemas.openxmlformats.org/officeDocument/2006/relationships/hyperlink" Target="https://www.ncbi.nlm.nih.gov/datasets/taxonomy/165561/" TargetMode="External"/><Relationship Id="rId33" Type="http://schemas.openxmlformats.org/officeDocument/2006/relationships/hyperlink" Target="https://www.ncbi.nlm.nih.gov/nuccore/JACDQY000000000.1" TargetMode="External"/><Relationship Id="rId129" Type="http://schemas.openxmlformats.org/officeDocument/2006/relationships/hyperlink" Target="https://www.ncbi.nlm.nih.gov/nuccore/LKEW00000000.1" TargetMode="External"/><Relationship Id="rId280" Type="http://schemas.openxmlformats.org/officeDocument/2006/relationships/hyperlink" Target="https://www.ncbi.nlm.nih.gov/datasets/genome/GCF_000599845.2/" TargetMode="External"/><Relationship Id="rId75" Type="http://schemas.openxmlformats.org/officeDocument/2006/relationships/hyperlink" Target="https://www.ncbi.nlm.nih.gov/nuccore/LSNX00000000.1" TargetMode="External"/><Relationship Id="rId140" Type="http://schemas.openxmlformats.org/officeDocument/2006/relationships/hyperlink" Target="https://www.ncbi.nlm.nih.gov/datasets/taxonomy/300112/" TargetMode="External"/><Relationship Id="rId182" Type="http://schemas.openxmlformats.org/officeDocument/2006/relationships/hyperlink" Target="https://www.ncbi.nlm.nih.gov/datasets/taxonomy/72781/" TargetMode="External"/><Relationship Id="rId6" Type="http://schemas.openxmlformats.org/officeDocument/2006/relationships/hyperlink" Target="https://www.ncbi.nlm.nih.gov/nuccore/JAAQVK000000000.1" TargetMode="External"/><Relationship Id="rId238" Type="http://schemas.openxmlformats.org/officeDocument/2006/relationships/hyperlink" Target="https://www.ncbi.nlm.nih.gov/datasets/genome/GCA_032403825.1/" TargetMode="External"/><Relationship Id="rId291" Type="http://schemas.openxmlformats.org/officeDocument/2006/relationships/hyperlink" Target="https://www.ncbi.nlm.nih.gov/nuccore/ATAC00000000.1" TargetMode="External"/><Relationship Id="rId305" Type="http://schemas.openxmlformats.org/officeDocument/2006/relationships/hyperlink" Target="https://www.ncbi.nlm.nih.gov/datasets/taxonomy/63433/" TargetMode="External"/><Relationship Id="rId44" Type="http://schemas.openxmlformats.org/officeDocument/2006/relationships/hyperlink" Target="https://www.ncbi.nlm.nih.gov/datasets/taxonomy/7462/" TargetMode="External"/><Relationship Id="rId86" Type="http://schemas.openxmlformats.org/officeDocument/2006/relationships/hyperlink" Target="https://www.ncbi.nlm.nih.gov/datasets/genome/GCF_907164935.1/" TargetMode="External"/><Relationship Id="rId151" Type="http://schemas.openxmlformats.org/officeDocument/2006/relationships/hyperlink" Target="https://www.ncbi.nlm.nih.gov/datasets/genome/GCF_016802725.1/" TargetMode="External"/><Relationship Id="rId193" Type="http://schemas.openxmlformats.org/officeDocument/2006/relationships/hyperlink" Target="https://www.ncbi.nlm.nih.gov/datasets/genome/GCF_003672135.1/" TargetMode="External"/><Relationship Id="rId207" Type="http://schemas.openxmlformats.org/officeDocument/2006/relationships/hyperlink" Target="https://www.ncbi.nlm.nih.gov/nuccore/JACSDY000000000.1" TargetMode="External"/><Relationship Id="rId249" Type="http://schemas.openxmlformats.org/officeDocument/2006/relationships/hyperlink" Target="https://www.ncbi.nlm.nih.gov/nuccore/CAJNRD000000000.3" TargetMode="External"/><Relationship Id="rId13" Type="http://schemas.openxmlformats.org/officeDocument/2006/relationships/hyperlink" Target="https://www.ncbi.nlm.nih.gov/datasets/genome/GCF_024542735.1/" TargetMode="External"/><Relationship Id="rId109" Type="http://schemas.openxmlformats.org/officeDocument/2006/relationships/hyperlink" Target="https://www.ncbi.nlm.nih.gov/datasets/genome/GCA_017607455.1/" TargetMode="External"/><Relationship Id="rId260" Type="http://schemas.openxmlformats.org/officeDocument/2006/relationships/hyperlink" Target="https://www.ncbi.nlm.nih.gov/datasets/taxonomy/454923/" TargetMode="External"/><Relationship Id="rId316" Type="http://schemas.openxmlformats.org/officeDocument/2006/relationships/hyperlink" Target="https://www.ncbi.nlm.nih.gov/datasets/genome/GCF_021155775.1/" TargetMode="External"/><Relationship Id="rId55" Type="http://schemas.openxmlformats.org/officeDocument/2006/relationships/hyperlink" Target="https://www.ncbi.nlm.nih.gov/datasets/genome/GCA_030673865.1/" TargetMode="External"/><Relationship Id="rId97" Type="http://schemas.openxmlformats.org/officeDocument/2006/relationships/hyperlink" Target="https://www.ncbi.nlm.nih.gov/nuccore/REGV00000000.1" TargetMode="External"/><Relationship Id="rId120" Type="http://schemas.openxmlformats.org/officeDocument/2006/relationships/hyperlink" Target="https://www.ncbi.nlm.nih.gov/nuccore/LKEY00000000.1" TargetMode="External"/><Relationship Id="rId162" Type="http://schemas.openxmlformats.org/officeDocument/2006/relationships/hyperlink" Target="https://www.ncbi.nlm.nih.gov/nuccore/ADIH00000000.1" TargetMode="External"/><Relationship Id="rId218" Type="http://schemas.openxmlformats.org/officeDocument/2006/relationships/hyperlink" Target="https://www.ncbi.nlm.nih.gov/datasets/taxonomy/7446/" TargetMode="External"/><Relationship Id="rId271" Type="http://schemas.openxmlformats.org/officeDocument/2006/relationships/hyperlink" Target="https://www.ncbi.nlm.nih.gov/datasets/genome/GCA_030347275.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BX114"/>
  <sheetViews>
    <sheetView tabSelected="1" zoomScale="50" zoomScaleNormal="112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E2" sqref="E2"/>
    </sheetView>
  </sheetViews>
  <sheetFormatPr baseColWidth="10" defaultColWidth="12.6640625" defaultRowHeight="15.75" customHeight="1"/>
  <cols>
    <col min="1" max="1" width="12.6640625" hidden="1"/>
    <col min="2" max="2" width="16.5" hidden="1" customWidth="1"/>
    <col min="3" max="3" width="17.33203125" hidden="1" customWidth="1"/>
    <col min="4" max="4" width="28.83203125" style="128" customWidth="1"/>
    <col min="5" max="5" width="14.1640625" style="128" customWidth="1"/>
    <col min="6" max="6" width="36.6640625" style="128" hidden="1" customWidth="1"/>
    <col min="7" max="7" width="19.83203125" style="128" hidden="1" customWidth="1"/>
    <col min="8" max="8" width="12.6640625" style="128" hidden="1"/>
    <col min="9" max="9" width="14.5" style="128" hidden="1" customWidth="1"/>
    <col min="10" max="10" width="17.1640625" style="128" hidden="1" customWidth="1"/>
    <col min="11" max="11" width="18.83203125" style="128" hidden="1" customWidth="1"/>
    <col min="12" max="12" width="22.6640625" style="128" customWidth="1"/>
    <col min="13" max="13" width="17.6640625" style="128" customWidth="1"/>
    <col min="14" max="14" width="21.83203125" style="128" customWidth="1"/>
    <col min="15" max="15" width="13" style="128" customWidth="1"/>
    <col min="16" max="16" width="16" style="128" customWidth="1"/>
    <col min="17" max="17" width="8.33203125" style="128" customWidth="1"/>
    <col min="18" max="18" width="57.83203125" style="128" customWidth="1"/>
    <col min="19" max="19" width="11" customWidth="1"/>
    <col min="20" max="20" width="9.5" customWidth="1"/>
    <col min="21" max="21" width="1.33203125" customWidth="1"/>
    <col min="22" max="22" width="9.5" customWidth="1"/>
    <col min="23" max="23" width="1.33203125" customWidth="1"/>
    <col min="24" max="24" width="9.5" customWidth="1"/>
    <col min="25" max="25" width="1.33203125" customWidth="1"/>
    <col min="26" max="26" width="10.1640625" customWidth="1"/>
    <col min="27" max="27" width="1.33203125" customWidth="1"/>
    <col min="28" max="28" width="9.6640625" customWidth="1"/>
    <col min="29" max="29" width="1.33203125" customWidth="1"/>
    <col min="30" max="30" width="9.5" customWidth="1"/>
    <col min="31" max="31" width="1.33203125" customWidth="1"/>
    <col min="32" max="32" width="13.83203125" customWidth="1"/>
    <col min="33" max="33" width="1.33203125" customWidth="1"/>
    <col min="34" max="34" width="9.5" customWidth="1"/>
    <col min="35" max="35" width="1.33203125" customWidth="1"/>
    <col min="36" max="36" width="10.5" customWidth="1"/>
    <col min="37" max="37" width="1.33203125" customWidth="1"/>
    <col min="38" max="38" width="12.6640625" customWidth="1"/>
    <col min="39" max="39" width="1.33203125" customWidth="1"/>
    <col min="40" max="40" width="13.6640625" customWidth="1"/>
    <col min="41" max="41" width="1.33203125" customWidth="1"/>
    <col min="42" max="42" width="9.5" customWidth="1"/>
    <col min="43" max="43" width="1.33203125" customWidth="1"/>
    <col min="44" max="44" width="9.33203125" customWidth="1"/>
    <col min="45" max="45" width="1.33203125" customWidth="1"/>
    <col min="46" max="46" width="9.5" customWidth="1"/>
    <col min="47" max="47" width="1.33203125" customWidth="1"/>
    <col min="48" max="48" width="10.5" customWidth="1"/>
    <col min="49" max="49" width="1.33203125" customWidth="1"/>
    <col min="50" max="50" width="11.33203125" customWidth="1"/>
    <col min="51" max="51" width="1.33203125" customWidth="1"/>
    <col min="52" max="52" width="9.5" customWidth="1"/>
    <col min="53" max="53" width="1.33203125" customWidth="1"/>
    <col min="54" max="54" width="9.5" customWidth="1"/>
    <col min="55" max="55" width="1.33203125" customWidth="1"/>
    <col min="56" max="56" width="9.5" customWidth="1"/>
    <col min="57" max="57" width="1.33203125" customWidth="1"/>
    <col min="58" max="58" width="9.5" customWidth="1"/>
    <col min="59" max="59" width="1.33203125" customWidth="1"/>
    <col min="60" max="60" width="9.5" customWidth="1"/>
    <col min="61" max="61" width="1.33203125" customWidth="1"/>
    <col min="62" max="62" width="9.5" customWidth="1"/>
    <col min="63" max="63" width="1.33203125" customWidth="1"/>
    <col min="64" max="64" width="9.5" customWidth="1"/>
    <col min="65" max="65" width="1.33203125" customWidth="1"/>
    <col min="66" max="76" width="9.5" customWidth="1"/>
  </cols>
  <sheetData>
    <row r="1" spans="1:76" ht="51">
      <c r="A1" s="52" t="s">
        <v>0</v>
      </c>
      <c r="B1" s="52" t="s">
        <v>1</v>
      </c>
      <c r="C1" s="52" t="s">
        <v>2</v>
      </c>
      <c r="D1" s="52" t="s">
        <v>3</v>
      </c>
      <c r="E1" s="52" t="s">
        <v>1040</v>
      </c>
      <c r="F1" s="52" t="s">
        <v>4</v>
      </c>
      <c r="G1" s="52" t="s">
        <v>5</v>
      </c>
      <c r="H1" s="52" t="s">
        <v>6</v>
      </c>
      <c r="I1" s="52" t="s">
        <v>7</v>
      </c>
      <c r="J1" s="52" t="s">
        <v>8</v>
      </c>
      <c r="K1" s="52" t="s">
        <v>9</v>
      </c>
      <c r="L1" s="52" t="s">
        <v>522</v>
      </c>
      <c r="M1" s="52" t="s">
        <v>523</v>
      </c>
      <c r="N1" s="52" t="s">
        <v>524</v>
      </c>
      <c r="O1" s="52" t="s">
        <v>525</v>
      </c>
      <c r="P1" s="52" t="s">
        <v>526</v>
      </c>
      <c r="Q1" s="53" t="s">
        <v>527</v>
      </c>
      <c r="R1" s="52" t="s">
        <v>528</v>
      </c>
      <c r="S1" s="54" t="s">
        <v>529</v>
      </c>
      <c r="T1" s="55" t="s">
        <v>530</v>
      </c>
      <c r="U1" s="25"/>
      <c r="V1" s="25"/>
      <c r="W1" s="23"/>
      <c r="X1" s="25"/>
      <c r="Y1" s="25"/>
      <c r="Z1" s="25"/>
      <c r="AA1" s="25"/>
      <c r="AB1" s="23"/>
      <c r="AC1" s="25"/>
      <c r="AD1" s="23"/>
      <c r="AE1" s="25"/>
      <c r="AF1" s="25"/>
      <c r="AG1" s="25"/>
      <c r="AH1" s="25"/>
      <c r="AI1" s="25"/>
      <c r="AJ1" s="23"/>
      <c r="AK1" s="25"/>
      <c r="AL1" s="23"/>
      <c r="AM1" s="25"/>
      <c r="AN1" s="25"/>
      <c r="AO1" s="25"/>
      <c r="AP1" s="25"/>
      <c r="AQ1" s="25"/>
      <c r="AR1" s="25"/>
      <c r="AS1" s="25"/>
      <c r="AT1" s="25"/>
      <c r="AU1" s="25"/>
      <c r="AV1" s="23"/>
      <c r="AW1" s="25"/>
      <c r="AX1" s="25"/>
      <c r="AY1" s="23"/>
      <c r="AZ1" s="3"/>
      <c r="BA1" s="23"/>
      <c r="BB1" s="23"/>
      <c r="BC1" s="23"/>
      <c r="BD1" s="23"/>
      <c r="BE1" s="23"/>
      <c r="BF1" s="23"/>
      <c r="BG1" s="23"/>
      <c r="BH1" s="23"/>
      <c r="BI1" s="23"/>
      <c r="BJ1" s="26"/>
      <c r="BK1" s="10"/>
      <c r="BL1" s="27"/>
      <c r="BM1" s="10"/>
      <c r="BN1" s="10"/>
      <c r="BO1" s="10"/>
      <c r="BP1" s="27"/>
      <c r="BQ1" s="10"/>
      <c r="BR1" s="28"/>
      <c r="BS1" s="28"/>
      <c r="BT1" s="28"/>
      <c r="BU1" s="28"/>
      <c r="BV1" s="28"/>
      <c r="BW1" s="28"/>
      <c r="BX1" s="28"/>
    </row>
    <row r="2" spans="1:76" ht="39" customHeight="1">
      <c r="A2" s="56" t="s">
        <v>124</v>
      </c>
      <c r="B2" s="57" t="s">
        <v>125</v>
      </c>
      <c r="C2" s="57" t="s">
        <v>126</v>
      </c>
      <c r="D2" s="58" t="s">
        <v>127</v>
      </c>
      <c r="E2" s="59" t="s">
        <v>531</v>
      </c>
      <c r="F2" s="57" t="s">
        <v>120</v>
      </c>
      <c r="G2" s="60" t="s">
        <v>108</v>
      </c>
      <c r="H2" s="57" t="s">
        <v>17</v>
      </c>
      <c r="I2" s="61">
        <v>43922</v>
      </c>
      <c r="J2" s="58" t="s">
        <v>121</v>
      </c>
      <c r="K2" s="62">
        <v>1162</v>
      </c>
      <c r="L2" s="63" t="s">
        <v>532</v>
      </c>
      <c r="M2" s="64" t="s">
        <v>122</v>
      </c>
      <c r="N2" s="57" t="s">
        <v>123</v>
      </c>
      <c r="O2" s="57" t="s">
        <v>533</v>
      </c>
      <c r="P2" s="65" t="s">
        <v>135</v>
      </c>
      <c r="Q2" s="57" t="s">
        <v>102</v>
      </c>
      <c r="R2" s="66" t="s">
        <v>534</v>
      </c>
      <c r="S2" s="67" t="s">
        <v>535</v>
      </c>
      <c r="T2" s="67" t="s">
        <v>136</v>
      </c>
      <c r="U2" s="5"/>
      <c r="V2" s="29" t="s">
        <v>536</v>
      </c>
      <c r="W2" s="5" t="s">
        <v>136</v>
      </c>
      <c r="X2" s="30" t="s">
        <v>537</v>
      </c>
      <c r="Y2" s="5"/>
      <c r="Z2" s="5" t="s">
        <v>136</v>
      </c>
      <c r="AA2" s="5"/>
      <c r="AB2" s="13" t="s">
        <v>188</v>
      </c>
      <c r="AC2" s="5" t="s">
        <v>136</v>
      </c>
      <c r="AD2" s="15" t="s">
        <v>189</v>
      </c>
      <c r="AE2" s="5" t="s">
        <v>136</v>
      </c>
      <c r="AF2" s="29" t="s">
        <v>538</v>
      </c>
      <c r="AG2" s="5"/>
      <c r="AH2" s="5" t="s">
        <v>136</v>
      </c>
      <c r="AI2" s="5"/>
      <c r="AJ2" s="5" t="s">
        <v>136</v>
      </c>
      <c r="AK2" s="5"/>
      <c r="AL2" s="18" t="s">
        <v>191</v>
      </c>
      <c r="AM2" s="5" t="s">
        <v>136</v>
      </c>
      <c r="AN2" s="19" t="s">
        <v>192</v>
      </c>
      <c r="AO2" s="5" t="s">
        <v>136</v>
      </c>
      <c r="AP2" s="21" t="s">
        <v>193</v>
      </c>
      <c r="AQ2" s="5" t="s">
        <v>136</v>
      </c>
      <c r="AR2" s="20" t="s">
        <v>194</v>
      </c>
      <c r="AS2" s="5"/>
      <c r="AT2" s="5" t="s">
        <v>136</v>
      </c>
      <c r="AU2" s="5"/>
      <c r="AV2" s="31" t="s">
        <v>507</v>
      </c>
      <c r="AW2" s="5"/>
      <c r="AX2" s="5" t="s">
        <v>136</v>
      </c>
      <c r="AY2" s="5"/>
      <c r="AZ2" s="8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</row>
    <row r="3" spans="1:76" ht="42">
      <c r="A3" s="56" t="s">
        <v>539</v>
      </c>
      <c r="B3" s="57" t="s">
        <v>540</v>
      </c>
      <c r="C3" s="57" t="s">
        <v>541</v>
      </c>
      <c r="D3" s="68" t="s">
        <v>542</v>
      </c>
      <c r="E3" s="59" t="s">
        <v>531</v>
      </c>
      <c r="F3" s="57" t="s">
        <v>543</v>
      </c>
      <c r="G3" s="60" t="s">
        <v>108</v>
      </c>
      <c r="H3" s="57" t="s">
        <v>17</v>
      </c>
      <c r="I3" s="61">
        <v>43922</v>
      </c>
      <c r="J3" s="68" t="s">
        <v>544</v>
      </c>
      <c r="K3" s="62">
        <v>1429</v>
      </c>
      <c r="L3" s="69" t="s">
        <v>545</v>
      </c>
      <c r="M3" s="65" t="s">
        <v>102</v>
      </c>
      <c r="N3" s="65" t="s">
        <v>102</v>
      </c>
      <c r="O3" s="65" t="s">
        <v>102</v>
      </c>
      <c r="P3" s="65" t="s">
        <v>102</v>
      </c>
      <c r="Q3" s="57" t="s">
        <v>102</v>
      </c>
      <c r="R3" s="66" t="s">
        <v>546</v>
      </c>
      <c r="S3" s="67" t="s">
        <v>535</v>
      </c>
      <c r="T3" s="67" t="s">
        <v>136</v>
      </c>
      <c r="U3" s="5"/>
      <c r="V3" s="29" t="s">
        <v>536</v>
      </c>
      <c r="W3" s="5" t="s">
        <v>136</v>
      </c>
      <c r="X3" s="30" t="s">
        <v>537</v>
      </c>
      <c r="Y3" s="5"/>
      <c r="Z3" s="5" t="s">
        <v>136</v>
      </c>
      <c r="AA3" s="5"/>
      <c r="AB3" s="13" t="s">
        <v>188</v>
      </c>
      <c r="AC3" s="5" t="s">
        <v>136</v>
      </c>
      <c r="AD3" s="15" t="s">
        <v>189</v>
      </c>
      <c r="AE3" s="5" t="s">
        <v>136</v>
      </c>
      <c r="AF3" s="31" t="s">
        <v>307</v>
      </c>
      <c r="AG3" s="5"/>
      <c r="AH3" s="31" t="s">
        <v>547</v>
      </c>
      <c r="AI3" s="5"/>
      <c r="AJ3" s="5" t="s">
        <v>136</v>
      </c>
      <c r="AK3" s="16"/>
      <c r="AL3" s="18" t="s">
        <v>191</v>
      </c>
      <c r="AM3" s="5" t="s">
        <v>136</v>
      </c>
      <c r="AN3" s="19" t="s">
        <v>192</v>
      </c>
      <c r="AO3" s="5" t="s">
        <v>136</v>
      </c>
      <c r="AP3" s="21" t="s">
        <v>193</v>
      </c>
      <c r="AQ3" s="5" t="s">
        <v>136</v>
      </c>
      <c r="AR3" s="20" t="s">
        <v>548</v>
      </c>
      <c r="AS3" s="5"/>
      <c r="AT3" s="5" t="s">
        <v>136</v>
      </c>
      <c r="AU3" s="5"/>
      <c r="AV3" s="31" t="s">
        <v>507</v>
      </c>
      <c r="AW3" s="5"/>
      <c r="AX3" s="5" t="s">
        <v>136</v>
      </c>
      <c r="AY3" s="5"/>
      <c r="AZ3" s="8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</row>
    <row r="4" spans="1:76" ht="42">
      <c r="A4" s="56" t="s">
        <v>128</v>
      </c>
      <c r="B4" s="57" t="s">
        <v>129</v>
      </c>
      <c r="C4" s="57" t="s">
        <v>130</v>
      </c>
      <c r="D4" s="70" t="s">
        <v>549</v>
      </c>
      <c r="E4" s="59" t="s">
        <v>531</v>
      </c>
      <c r="F4" s="57" t="s">
        <v>131</v>
      </c>
      <c r="G4" s="60" t="s">
        <v>108</v>
      </c>
      <c r="H4" s="57" t="s">
        <v>17</v>
      </c>
      <c r="I4" s="61">
        <v>40787</v>
      </c>
      <c r="J4" s="68" t="s">
        <v>132</v>
      </c>
      <c r="K4" s="62">
        <v>5460</v>
      </c>
      <c r="L4" s="63" t="s">
        <v>532</v>
      </c>
      <c r="M4" s="71" t="s">
        <v>133</v>
      </c>
      <c r="N4" s="65" t="s">
        <v>134</v>
      </c>
      <c r="O4" s="65" t="s">
        <v>550</v>
      </c>
      <c r="P4" s="65" t="s">
        <v>135</v>
      </c>
      <c r="Q4" s="57" t="s">
        <v>102</v>
      </c>
      <c r="R4" s="72" t="s">
        <v>551</v>
      </c>
      <c r="S4" s="67" t="s">
        <v>535</v>
      </c>
      <c r="T4" s="67"/>
      <c r="U4" s="5"/>
      <c r="V4" s="11"/>
      <c r="W4" s="5"/>
      <c r="X4" s="5" t="s">
        <v>136</v>
      </c>
      <c r="Y4" s="5"/>
      <c r="Z4" s="31" t="s">
        <v>11</v>
      </c>
      <c r="AA4" s="5" t="s">
        <v>136</v>
      </c>
      <c r="AB4" s="13" t="s">
        <v>188</v>
      </c>
      <c r="AC4" s="5" t="s">
        <v>136</v>
      </c>
      <c r="AD4" s="15" t="s">
        <v>189</v>
      </c>
      <c r="AE4" s="5" t="s">
        <v>136</v>
      </c>
      <c r="AF4" s="17" t="s">
        <v>505</v>
      </c>
      <c r="AG4" s="5"/>
      <c r="AH4" s="5" t="s">
        <v>136</v>
      </c>
      <c r="AI4" s="5"/>
      <c r="AJ4" s="5" t="s">
        <v>136</v>
      </c>
      <c r="AK4" s="5"/>
      <c r="AL4" s="18" t="s">
        <v>191</v>
      </c>
      <c r="AM4" s="5" t="s">
        <v>136</v>
      </c>
      <c r="AN4" s="19" t="s">
        <v>192</v>
      </c>
      <c r="AO4" s="5" t="s">
        <v>136</v>
      </c>
      <c r="AP4" s="21" t="s">
        <v>193</v>
      </c>
      <c r="AQ4" s="5" t="s">
        <v>136</v>
      </c>
      <c r="AR4" s="20" t="s">
        <v>194</v>
      </c>
      <c r="AS4" s="5" t="s">
        <v>136</v>
      </c>
      <c r="AT4" s="31" t="s">
        <v>11</v>
      </c>
      <c r="AU4" s="5"/>
      <c r="AV4" s="5" t="s">
        <v>136</v>
      </c>
      <c r="AW4" s="5"/>
      <c r="AY4" s="9"/>
      <c r="AZ4" s="8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</row>
    <row r="5" spans="1:76" ht="28">
      <c r="A5" s="56" t="s">
        <v>112</v>
      </c>
      <c r="B5" s="57" t="s">
        <v>113</v>
      </c>
      <c r="C5" s="57" t="s">
        <v>114</v>
      </c>
      <c r="D5" s="68" t="s">
        <v>115</v>
      </c>
      <c r="E5" s="59" t="s">
        <v>531</v>
      </c>
      <c r="F5" s="57" t="s">
        <v>116</v>
      </c>
      <c r="G5" s="60" t="s">
        <v>108</v>
      </c>
      <c r="H5" s="57" t="s">
        <v>17</v>
      </c>
      <c r="I5" s="61">
        <v>43922</v>
      </c>
      <c r="J5" s="68" t="s">
        <v>117</v>
      </c>
      <c r="K5" s="62">
        <v>1249</v>
      </c>
      <c r="L5" s="63" t="s">
        <v>532</v>
      </c>
      <c r="M5" s="73" t="s">
        <v>118</v>
      </c>
      <c r="N5" s="57" t="s">
        <v>119</v>
      </c>
      <c r="O5" s="57" t="s">
        <v>552</v>
      </c>
      <c r="P5" s="65" t="s">
        <v>135</v>
      </c>
      <c r="Q5" s="57" t="s">
        <v>102</v>
      </c>
      <c r="R5" s="66" t="s">
        <v>553</v>
      </c>
      <c r="S5" s="67" t="s">
        <v>535</v>
      </c>
      <c r="T5" s="67" t="s">
        <v>136</v>
      </c>
      <c r="U5" s="5"/>
      <c r="V5" s="29" t="s">
        <v>536</v>
      </c>
      <c r="W5" s="5" t="s">
        <v>136</v>
      </c>
      <c r="X5" s="30" t="s">
        <v>537</v>
      </c>
      <c r="Y5" s="5"/>
      <c r="Z5" s="5" t="s">
        <v>136</v>
      </c>
      <c r="AA5" s="5"/>
      <c r="AB5" s="13" t="s">
        <v>188</v>
      </c>
      <c r="AC5" s="5" t="s">
        <v>136</v>
      </c>
      <c r="AD5" s="15" t="s">
        <v>189</v>
      </c>
      <c r="AE5" s="5" t="s">
        <v>136</v>
      </c>
      <c r="AF5" s="29" t="s">
        <v>538</v>
      </c>
      <c r="AG5" s="5"/>
      <c r="AH5" s="5" t="s">
        <v>136</v>
      </c>
      <c r="AI5" s="5"/>
      <c r="AJ5" s="5" t="s">
        <v>136</v>
      </c>
      <c r="AK5" s="5"/>
      <c r="AL5" s="18" t="s">
        <v>191</v>
      </c>
      <c r="AM5" s="5" t="s">
        <v>136</v>
      </c>
      <c r="AN5" s="19" t="s">
        <v>192</v>
      </c>
      <c r="AO5" s="5" t="s">
        <v>136</v>
      </c>
      <c r="AP5" s="21" t="s">
        <v>193</v>
      </c>
      <c r="AQ5" s="5" t="s">
        <v>136</v>
      </c>
      <c r="AR5" s="20" t="s">
        <v>194</v>
      </c>
      <c r="AS5" s="5"/>
      <c r="AT5" s="5" t="s">
        <v>136</v>
      </c>
      <c r="AU5" s="5"/>
      <c r="AV5" s="31" t="s">
        <v>507</v>
      </c>
      <c r="AW5" s="5"/>
      <c r="AX5" s="5" t="s">
        <v>136</v>
      </c>
      <c r="AY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</row>
    <row r="6" spans="1:76" ht="15">
      <c r="A6" s="56" t="s">
        <v>103</v>
      </c>
      <c r="B6" s="57" t="s">
        <v>104</v>
      </c>
      <c r="C6" s="57" t="s">
        <v>105</v>
      </c>
      <c r="D6" s="68" t="s">
        <v>106</v>
      </c>
      <c r="E6" s="59" t="s">
        <v>531</v>
      </c>
      <c r="F6" s="57" t="s">
        <v>107</v>
      </c>
      <c r="G6" s="60" t="s">
        <v>108</v>
      </c>
      <c r="H6" s="57" t="s">
        <v>85</v>
      </c>
      <c r="I6" s="61">
        <v>44774</v>
      </c>
      <c r="J6" s="68" t="s">
        <v>109</v>
      </c>
      <c r="K6" s="62">
        <v>225</v>
      </c>
      <c r="L6" s="63" t="s">
        <v>532</v>
      </c>
      <c r="M6" s="71" t="s">
        <v>110</v>
      </c>
      <c r="N6" s="65" t="s">
        <v>111</v>
      </c>
      <c r="O6" s="65" t="s">
        <v>554</v>
      </c>
      <c r="P6" s="65" t="s">
        <v>135</v>
      </c>
      <c r="Q6" s="57" t="s">
        <v>102</v>
      </c>
      <c r="R6" s="72" t="s">
        <v>555</v>
      </c>
      <c r="S6" s="67" t="s">
        <v>556</v>
      </c>
      <c r="T6" s="67" t="s">
        <v>136</v>
      </c>
      <c r="U6" s="5"/>
      <c r="V6" s="29" t="s">
        <v>536</v>
      </c>
      <c r="W6" s="5" t="s">
        <v>136</v>
      </c>
      <c r="X6" s="30" t="s">
        <v>537</v>
      </c>
      <c r="Y6" s="5"/>
      <c r="Z6" s="5" t="s">
        <v>136</v>
      </c>
      <c r="AA6" s="5"/>
      <c r="AB6" s="13" t="s">
        <v>188</v>
      </c>
      <c r="AC6" s="5" t="s">
        <v>136</v>
      </c>
      <c r="AD6" s="15" t="s">
        <v>189</v>
      </c>
      <c r="AE6" s="5"/>
      <c r="AF6" s="5" t="s">
        <v>557</v>
      </c>
      <c r="AG6" s="5"/>
      <c r="AH6" s="5" t="s">
        <v>136</v>
      </c>
      <c r="AI6" s="5"/>
      <c r="AJ6" s="5" t="s">
        <v>136</v>
      </c>
      <c r="AK6" s="5"/>
      <c r="AL6" s="18" t="s">
        <v>191</v>
      </c>
      <c r="AM6" s="5" t="s">
        <v>136</v>
      </c>
      <c r="AN6" s="19" t="s">
        <v>192</v>
      </c>
      <c r="AO6" s="5" t="s">
        <v>136</v>
      </c>
      <c r="AP6" s="21" t="s">
        <v>193</v>
      </c>
      <c r="AQ6" s="5" t="s">
        <v>136</v>
      </c>
      <c r="AR6" s="20" t="s">
        <v>194</v>
      </c>
      <c r="AS6" s="5"/>
      <c r="AT6" s="5" t="s">
        <v>136</v>
      </c>
      <c r="AU6" s="5"/>
      <c r="AV6" s="31" t="s">
        <v>507</v>
      </c>
      <c r="AW6" s="5"/>
      <c r="AX6" s="5" t="s">
        <v>136</v>
      </c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</row>
    <row r="7" spans="1:76" ht="15">
      <c r="A7" s="56" t="s">
        <v>144</v>
      </c>
      <c r="B7" s="57" t="s">
        <v>145</v>
      </c>
      <c r="C7" s="57" t="s">
        <v>146</v>
      </c>
      <c r="D7" s="68" t="s">
        <v>147</v>
      </c>
      <c r="E7" s="59" t="s">
        <v>531</v>
      </c>
      <c r="F7" s="57" t="s">
        <v>148</v>
      </c>
      <c r="G7" s="60" t="s">
        <v>108</v>
      </c>
      <c r="H7" s="57" t="s">
        <v>85</v>
      </c>
      <c r="I7" s="61">
        <v>44774</v>
      </c>
      <c r="J7" s="68" t="s">
        <v>149</v>
      </c>
      <c r="K7" s="62">
        <v>858</v>
      </c>
      <c r="L7" s="63" t="s">
        <v>532</v>
      </c>
      <c r="M7" s="73" t="s">
        <v>150</v>
      </c>
      <c r="N7" s="65" t="s">
        <v>151</v>
      </c>
      <c r="O7" s="74" t="s">
        <v>558</v>
      </c>
      <c r="P7" s="75" t="s">
        <v>152</v>
      </c>
      <c r="Q7" s="76">
        <v>894</v>
      </c>
      <c r="R7" s="72" t="s">
        <v>559</v>
      </c>
      <c r="S7" s="67" t="s">
        <v>556</v>
      </c>
      <c r="T7" s="67" t="s">
        <v>136</v>
      </c>
      <c r="U7" s="5"/>
      <c r="V7" s="32" t="s">
        <v>538</v>
      </c>
      <c r="W7" s="5" t="s">
        <v>136</v>
      </c>
      <c r="X7" s="30" t="s">
        <v>537</v>
      </c>
      <c r="Y7" s="5"/>
      <c r="Z7" s="5" t="s">
        <v>136</v>
      </c>
      <c r="AA7" s="5"/>
      <c r="AB7" s="13" t="s">
        <v>188</v>
      </c>
      <c r="AC7" s="5" t="s">
        <v>136</v>
      </c>
      <c r="AD7" s="15" t="s">
        <v>189</v>
      </c>
      <c r="AE7" s="5" t="s">
        <v>136</v>
      </c>
      <c r="AF7" s="17" t="s">
        <v>11</v>
      </c>
      <c r="AG7" s="5"/>
      <c r="AH7" s="5" t="s">
        <v>136</v>
      </c>
      <c r="AI7" s="5"/>
      <c r="AJ7" s="5" t="s">
        <v>136</v>
      </c>
      <c r="AK7" s="5"/>
      <c r="AL7" s="18" t="s">
        <v>560</v>
      </c>
      <c r="AM7" s="5" t="s">
        <v>136</v>
      </c>
      <c r="AN7" s="19" t="s">
        <v>192</v>
      </c>
      <c r="AO7" s="5" t="s">
        <v>136</v>
      </c>
      <c r="AP7" s="21" t="s">
        <v>193</v>
      </c>
      <c r="AQ7" s="5" t="s">
        <v>136</v>
      </c>
      <c r="AR7" s="20" t="s">
        <v>194</v>
      </c>
      <c r="AS7" s="5" t="s">
        <v>136</v>
      </c>
      <c r="AT7" s="31" t="s">
        <v>538</v>
      </c>
      <c r="AU7" s="5" t="s">
        <v>136</v>
      </c>
      <c r="AV7" s="31" t="s">
        <v>507</v>
      </c>
      <c r="AW7" s="5"/>
      <c r="AX7" s="5" t="s">
        <v>136</v>
      </c>
      <c r="AY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</row>
    <row r="8" spans="1:76" ht="28">
      <c r="A8" s="56" t="s">
        <v>137</v>
      </c>
      <c r="B8" s="57" t="s">
        <v>138</v>
      </c>
      <c r="C8" s="57" t="s">
        <v>139</v>
      </c>
      <c r="D8" s="70" t="s">
        <v>561</v>
      </c>
      <c r="E8" s="59" t="s">
        <v>531</v>
      </c>
      <c r="F8" s="57"/>
      <c r="G8" s="60" t="s">
        <v>108</v>
      </c>
      <c r="H8" s="57" t="s">
        <v>85</v>
      </c>
      <c r="I8" s="61">
        <v>44593</v>
      </c>
      <c r="J8" s="68" t="s">
        <v>140</v>
      </c>
      <c r="K8" s="62">
        <v>249</v>
      </c>
      <c r="L8" s="63" t="s">
        <v>532</v>
      </c>
      <c r="M8" s="71" t="s">
        <v>141</v>
      </c>
      <c r="N8" s="65" t="s">
        <v>142</v>
      </c>
      <c r="O8" s="71" t="s">
        <v>562</v>
      </c>
      <c r="P8" s="71" t="s">
        <v>143</v>
      </c>
      <c r="Q8" s="77">
        <v>2151</v>
      </c>
      <c r="R8" s="78" t="s">
        <v>563</v>
      </c>
      <c r="S8" s="67" t="s">
        <v>556</v>
      </c>
      <c r="T8" s="67" t="s">
        <v>136</v>
      </c>
      <c r="U8" s="5"/>
      <c r="V8" s="29" t="s">
        <v>536</v>
      </c>
      <c r="W8" s="5" t="s">
        <v>136</v>
      </c>
      <c r="X8" s="30" t="s">
        <v>564</v>
      </c>
      <c r="Y8" s="5"/>
      <c r="Z8" s="5" t="s">
        <v>136</v>
      </c>
      <c r="AA8" s="5"/>
      <c r="AB8" s="13" t="s">
        <v>188</v>
      </c>
      <c r="AC8" s="5" t="s">
        <v>136</v>
      </c>
      <c r="AD8" s="15" t="s">
        <v>189</v>
      </c>
      <c r="AE8" s="5" t="s">
        <v>136</v>
      </c>
      <c r="AF8" s="17" t="s">
        <v>11</v>
      </c>
      <c r="AG8" s="5"/>
      <c r="AH8" s="5" t="s">
        <v>136</v>
      </c>
      <c r="AI8" s="5"/>
      <c r="AJ8" s="5" t="s">
        <v>136</v>
      </c>
      <c r="AK8" s="5"/>
      <c r="AL8" s="18" t="s">
        <v>191</v>
      </c>
      <c r="AM8" s="5" t="s">
        <v>136</v>
      </c>
      <c r="AN8" s="19" t="s">
        <v>192</v>
      </c>
      <c r="AO8" s="5" t="s">
        <v>136</v>
      </c>
      <c r="AP8" s="21" t="s">
        <v>193</v>
      </c>
      <c r="AQ8" s="5" t="s">
        <v>136</v>
      </c>
      <c r="AR8" s="20" t="s">
        <v>194</v>
      </c>
      <c r="AS8" s="5"/>
      <c r="AT8" s="5" t="s">
        <v>136</v>
      </c>
      <c r="AU8" s="5"/>
      <c r="AV8" s="31" t="s">
        <v>507</v>
      </c>
      <c r="AW8" s="5"/>
      <c r="AX8" s="5" t="s">
        <v>136</v>
      </c>
      <c r="AY8" s="5"/>
      <c r="AZ8" s="8"/>
      <c r="BA8" s="9"/>
      <c r="BB8" s="9"/>
      <c r="BC8" s="9"/>
      <c r="BD8" s="9"/>
      <c r="BE8" s="9"/>
      <c r="BF8" s="9"/>
      <c r="BG8" s="9"/>
      <c r="BH8" s="7"/>
      <c r="BI8" s="9"/>
      <c r="BJ8" s="33"/>
      <c r="BK8" s="9"/>
      <c r="BL8" s="33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</row>
    <row r="9" spans="1:76" ht="42">
      <c r="A9" s="56" t="s">
        <v>160</v>
      </c>
      <c r="B9" s="57" t="s">
        <v>161</v>
      </c>
      <c r="C9" s="57" t="s">
        <v>162</v>
      </c>
      <c r="D9" s="68" t="s">
        <v>163</v>
      </c>
      <c r="E9" s="59" t="s">
        <v>531</v>
      </c>
      <c r="F9" s="57" t="s">
        <v>164</v>
      </c>
      <c r="G9" s="60" t="s">
        <v>108</v>
      </c>
      <c r="H9" s="57" t="s">
        <v>85</v>
      </c>
      <c r="I9" s="61">
        <v>44105</v>
      </c>
      <c r="J9" s="68" t="s">
        <v>165</v>
      </c>
      <c r="K9" s="62">
        <v>4727</v>
      </c>
      <c r="L9" s="63" t="s">
        <v>532</v>
      </c>
      <c r="M9" s="65" t="s">
        <v>166</v>
      </c>
      <c r="N9" s="65" t="s">
        <v>167</v>
      </c>
      <c r="O9" s="73" t="s">
        <v>565</v>
      </c>
      <c r="P9" s="75" t="s">
        <v>168</v>
      </c>
      <c r="Q9" s="79">
        <v>11446</v>
      </c>
      <c r="R9" s="72" t="s">
        <v>566</v>
      </c>
      <c r="S9" s="67" t="s">
        <v>556</v>
      </c>
      <c r="T9" s="67" t="s">
        <v>136</v>
      </c>
      <c r="U9" s="5"/>
      <c r="V9" s="32" t="s">
        <v>538</v>
      </c>
      <c r="W9" s="5" t="s">
        <v>136</v>
      </c>
      <c r="X9" s="30" t="s">
        <v>537</v>
      </c>
      <c r="Y9" s="5" t="s">
        <v>136</v>
      </c>
      <c r="Z9" s="31" t="s">
        <v>11</v>
      </c>
      <c r="AA9" s="5"/>
      <c r="AB9" s="5" t="s">
        <v>136</v>
      </c>
      <c r="AC9" s="5"/>
      <c r="AD9" s="15" t="s">
        <v>189</v>
      </c>
      <c r="AE9" s="5" t="s">
        <v>136</v>
      </c>
      <c r="AF9" s="17" t="s">
        <v>11</v>
      </c>
      <c r="AG9" s="5" t="s">
        <v>136</v>
      </c>
      <c r="AH9" s="29" t="s">
        <v>538</v>
      </c>
      <c r="AI9" s="5"/>
      <c r="AJ9" s="5" t="s">
        <v>136</v>
      </c>
      <c r="AK9" s="5"/>
      <c r="AL9" s="18" t="s">
        <v>191</v>
      </c>
      <c r="AM9" s="5" t="s">
        <v>136</v>
      </c>
      <c r="AN9" s="19" t="s">
        <v>192</v>
      </c>
      <c r="AO9" s="5" t="s">
        <v>136</v>
      </c>
      <c r="AP9" s="21" t="s">
        <v>193</v>
      </c>
      <c r="AQ9" s="5" t="s">
        <v>136</v>
      </c>
      <c r="AR9" s="20" t="s">
        <v>194</v>
      </c>
      <c r="AS9" s="5" t="s">
        <v>136</v>
      </c>
      <c r="AT9" s="31" t="s">
        <v>538</v>
      </c>
      <c r="AU9" s="5" t="s">
        <v>136</v>
      </c>
      <c r="AV9" s="31" t="s">
        <v>507</v>
      </c>
      <c r="AW9" s="5"/>
      <c r="AX9" s="5" t="s">
        <v>136</v>
      </c>
      <c r="AY9" s="9"/>
      <c r="AZ9" s="8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</row>
    <row r="10" spans="1:76" ht="15">
      <c r="A10" s="56" t="s">
        <v>153</v>
      </c>
      <c r="B10" s="57" t="s">
        <v>154</v>
      </c>
      <c r="C10" s="57" t="s">
        <v>155</v>
      </c>
      <c r="D10" s="68" t="s">
        <v>156</v>
      </c>
      <c r="E10" s="59" t="s">
        <v>531</v>
      </c>
      <c r="F10" s="57"/>
      <c r="G10" s="60" t="s">
        <v>108</v>
      </c>
      <c r="H10" s="57" t="s">
        <v>85</v>
      </c>
      <c r="I10" s="61">
        <v>44256</v>
      </c>
      <c r="J10" s="68" t="s">
        <v>157</v>
      </c>
      <c r="K10" s="62">
        <v>81</v>
      </c>
      <c r="L10" s="63" t="s">
        <v>532</v>
      </c>
      <c r="M10" s="71" t="s">
        <v>158</v>
      </c>
      <c r="N10" s="65" t="s">
        <v>159</v>
      </c>
      <c r="O10" s="65" t="s">
        <v>567</v>
      </c>
      <c r="P10" s="65" t="s">
        <v>135</v>
      </c>
      <c r="Q10" s="57" t="s">
        <v>102</v>
      </c>
      <c r="R10" s="72" t="s">
        <v>568</v>
      </c>
      <c r="S10" s="67" t="s">
        <v>535</v>
      </c>
      <c r="T10" s="67" t="s">
        <v>136</v>
      </c>
      <c r="U10" s="5"/>
      <c r="V10" s="29" t="s">
        <v>536</v>
      </c>
      <c r="W10" s="5" t="s">
        <v>136</v>
      </c>
      <c r="X10" s="30" t="s">
        <v>537</v>
      </c>
      <c r="Y10" s="5"/>
      <c r="Z10" s="5" t="s">
        <v>136</v>
      </c>
      <c r="AA10" s="5"/>
      <c r="AB10" s="13" t="s">
        <v>188</v>
      </c>
      <c r="AC10" s="5" t="s">
        <v>136</v>
      </c>
      <c r="AD10" s="15" t="s">
        <v>189</v>
      </c>
      <c r="AE10" s="5" t="s">
        <v>136</v>
      </c>
      <c r="AF10" s="29" t="s">
        <v>569</v>
      </c>
      <c r="AG10" s="5"/>
      <c r="AH10" s="5" t="s">
        <v>136</v>
      </c>
      <c r="AI10" s="5"/>
      <c r="AJ10" s="5" t="s">
        <v>136</v>
      </c>
      <c r="AK10" s="5"/>
      <c r="AL10" s="18" t="s">
        <v>560</v>
      </c>
      <c r="AM10" s="5" t="s">
        <v>136</v>
      </c>
      <c r="AN10" s="19" t="s">
        <v>192</v>
      </c>
      <c r="AO10" s="5" t="s">
        <v>136</v>
      </c>
      <c r="AP10" s="21" t="s">
        <v>193</v>
      </c>
      <c r="AQ10" s="5" t="s">
        <v>136</v>
      </c>
      <c r="AR10" s="20" t="s">
        <v>194</v>
      </c>
      <c r="AS10" s="5"/>
      <c r="AT10" s="5" t="s">
        <v>136</v>
      </c>
      <c r="AU10" s="5"/>
      <c r="AV10" s="31" t="s">
        <v>507</v>
      </c>
      <c r="AW10" s="5"/>
      <c r="AX10" s="5" t="s">
        <v>136</v>
      </c>
      <c r="AY10" s="5"/>
      <c r="AZ10" s="8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</row>
    <row r="11" spans="1:76" ht="28">
      <c r="A11" s="56" t="s">
        <v>208</v>
      </c>
      <c r="B11" s="57" t="s">
        <v>209</v>
      </c>
      <c r="C11" s="57" t="s">
        <v>210</v>
      </c>
      <c r="D11" s="80" t="s">
        <v>570</v>
      </c>
      <c r="E11" s="59" t="s">
        <v>531</v>
      </c>
      <c r="F11" s="57" t="s">
        <v>211</v>
      </c>
      <c r="G11" s="60" t="s">
        <v>108</v>
      </c>
      <c r="H11" s="57" t="s">
        <v>85</v>
      </c>
      <c r="I11" s="61">
        <v>43344</v>
      </c>
      <c r="J11" s="68" t="s">
        <v>212</v>
      </c>
      <c r="K11" s="62">
        <v>176</v>
      </c>
      <c r="L11" s="63" t="s">
        <v>532</v>
      </c>
      <c r="M11" s="65" t="s">
        <v>571</v>
      </c>
      <c r="N11" s="65" t="s">
        <v>572</v>
      </c>
      <c r="O11" s="81" t="s">
        <v>573</v>
      </c>
      <c r="P11" s="71" t="s">
        <v>213</v>
      </c>
      <c r="Q11" s="82">
        <v>748</v>
      </c>
      <c r="R11" s="78" t="s">
        <v>574</v>
      </c>
      <c r="S11" s="67" t="s">
        <v>556</v>
      </c>
      <c r="T11" s="67" t="s">
        <v>136</v>
      </c>
      <c r="U11" s="5"/>
      <c r="V11" s="32" t="s">
        <v>575</v>
      </c>
      <c r="W11" s="5" t="s">
        <v>136</v>
      </c>
      <c r="X11" s="30" t="s">
        <v>564</v>
      </c>
      <c r="Y11" s="5"/>
      <c r="Z11" s="5" t="s">
        <v>136</v>
      </c>
      <c r="AA11" s="5"/>
      <c r="AB11" s="13" t="s">
        <v>188</v>
      </c>
      <c r="AC11" s="5" t="s">
        <v>136</v>
      </c>
      <c r="AD11" s="15" t="s">
        <v>189</v>
      </c>
      <c r="AE11" s="5" t="s">
        <v>136</v>
      </c>
      <c r="AF11" s="17" t="s">
        <v>11</v>
      </c>
      <c r="AG11" s="5"/>
      <c r="AH11" s="5" t="s">
        <v>136</v>
      </c>
      <c r="AI11" s="5"/>
      <c r="AJ11" s="17" t="s">
        <v>576</v>
      </c>
      <c r="AK11" s="5" t="s">
        <v>136</v>
      </c>
      <c r="AL11" s="18" t="s">
        <v>191</v>
      </c>
      <c r="AM11" s="5" t="s">
        <v>136</v>
      </c>
      <c r="AN11" s="19" t="s">
        <v>192</v>
      </c>
      <c r="AO11" s="5" t="s">
        <v>136</v>
      </c>
      <c r="AP11" s="21" t="s">
        <v>193</v>
      </c>
      <c r="AQ11" s="5" t="s">
        <v>136</v>
      </c>
      <c r="AR11" s="20" t="s">
        <v>577</v>
      </c>
      <c r="AS11" s="5" t="s">
        <v>136</v>
      </c>
      <c r="AT11" s="31" t="s">
        <v>11</v>
      </c>
      <c r="AU11" s="5" t="s">
        <v>136</v>
      </c>
      <c r="AV11" s="31" t="s">
        <v>507</v>
      </c>
      <c r="AW11" s="5"/>
      <c r="AX11" s="5" t="s">
        <v>136</v>
      </c>
      <c r="BK11" s="1"/>
      <c r="BL11" s="1"/>
      <c r="BM11" s="1"/>
      <c r="BN11" s="1"/>
      <c r="BO11" s="1"/>
      <c r="BP11" s="1"/>
      <c r="BQ11" s="34"/>
      <c r="BR11" s="34"/>
      <c r="BS11" s="34"/>
      <c r="BT11" s="34"/>
      <c r="BU11" s="34"/>
      <c r="BV11" s="34"/>
      <c r="BW11" s="34"/>
      <c r="BX11" s="34"/>
    </row>
    <row r="12" spans="1:76" ht="15">
      <c r="A12" s="56" t="s">
        <v>214</v>
      </c>
      <c r="B12" s="57" t="s">
        <v>215</v>
      </c>
      <c r="C12" s="57"/>
      <c r="D12" s="70" t="s">
        <v>578</v>
      </c>
      <c r="E12" s="59" t="s">
        <v>531</v>
      </c>
      <c r="F12" s="57" t="s">
        <v>216</v>
      </c>
      <c r="G12" s="57" t="s">
        <v>16</v>
      </c>
      <c r="H12" s="57" t="s">
        <v>10</v>
      </c>
      <c r="I12" s="61">
        <v>44013</v>
      </c>
      <c r="J12" s="68" t="s">
        <v>217</v>
      </c>
      <c r="K12" s="62"/>
      <c r="L12" s="63" t="s">
        <v>532</v>
      </c>
      <c r="M12" s="83" t="s">
        <v>218</v>
      </c>
      <c r="N12" s="71" t="s">
        <v>219</v>
      </c>
      <c r="O12" s="57" t="s">
        <v>579</v>
      </c>
      <c r="P12" s="65" t="s">
        <v>21</v>
      </c>
      <c r="Q12" s="57" t="s">
        <v>102</v>
      </c>
      <c r="R12" s="66"/>
      <c r="S12" s="67" t="s">
        <v>556</v>
      </c>
      <c r="T12" s="67" t="s">
        <v>136</v>
      </c>
      <c r="U12" s="5"/>
      <c r="V12" s="32" t="s">
        <v>575</v>
      </c>
      <c r="W12" s="5" t="s">
        <v>136</v>
      </c>
      <c r="X12" s="30" t="s">
        <v>564</v>
      </c>
      <c r="Y12" s="5"/>
      <c r="Z12" s="5" t="s">
        <v>136</v>
      </c>
      <c r="AA12" s="5"/>
      <c r="AB12" s="13" t="s">
        <v>188</v>
      </c>
      <c r="AC12" s="5" t="s">
        <v>136</v>
      </c>
      <c r="AD12" s="15" t="s">
        <v>189</v>
      </c>
      <c r="AE12" s="5"/>
      <c r="AF12" s="5" t="s">
        <v>557</v>
      </c>
      <c r="AG12" s="5"/>
      <c r="AH12" s="5" t="s">
        <v>136</v>
      </c>
      <c r="AI12" s="5"/>
      <c r="AJ12" s="5" t="s">
        <v>136</v>
      </c>
      <c r="AK12" s="5"/>
      <c r="AL12" s="18" t="s">
        <v>191</v>
      </c>
      <c r="AM12" s="5" t="s">
        <v>136</v>
      </c>
      <c r="AN12" s="19" t="s">
        <v>192</v>
      </c>
      <c r="AO12" s="5" t="s">
        <v>136</v>
      </c>
      <c r="AP12" s="21" t="s">
        <v>193</v>
      </c>
      <c r="AQ12" s="5" t="s">
        <v>136</v>
      </c>
      <c r="AR12" s="20" t="s">
        <v>577</v>
      </c>
      <c r="AS12" s="5"/>
      <c r="AT12" s="5" t="s">
        <v>136</v>
      </c>
      <c r="AU12" s="5"/>
      <c r="AV12" s="31" t="s">
        <v>507</v>
      </c>
      <c r="AW12" s="5"/>
      <c r="AX12" s="5" t="s">
        <v>136</v>
      </c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</row>
    <row r="13" spans="1:76" ht="15">
      <c r="A13" s="56" t="s">
        <v>220</v>
      </c>
      <c r="B13" s="57" t="s">
        <v>221</v>
      </c>
      <c r="C13" s="57"/>
      <c r="D13" s="70" t="s">
        <v>580</v>
      </c>
      <c r="E13" s="59" t="s">
        <v>531</v>
      </c>
      <c r="F13" s="57" t="s">
        <v>222</v>
      </c>
      <c r="G13" s="57" t="s">
        <v>16</v>
      </c>
      <c r="H13" s="57" t="s">
        <v>85</v>
      </c>
      <c r="I13" s="61">
        <v>44409</v>
      </c>
      <c r="J13" s="68" t="s">
        <v>223</v>
      </c>
      <c r="K13" s="62">
        <v>169</v>
      </c>
      <c r="L13" s="63" t="s">
        <v>532</v>
      </c>
      <c r="M13" s="57" t="s">
        <v>224</v>
      </c>
      <c r="N13" s="57" t="s">
        <v>225</v>
      </c>
      <c r="O13" s="57" t="s">
        <v>581</v>
      </c>
      <c r="P13" s="65" t="s">
        <v>21</v>
      </c>
      <c r="Q13" s="57" t="s">
        <v>102</v>
      </c>
      <c r="R13" s="66"/>
      <c r="S13" s="67" t="s">
        <v>556</v>
      </c>
      <c r="T13" s="67" t="s">
        <v>136</v>
      </c>
      <c r="U13" s="5"/>
      <c r="V13" s="32" t="s">
        <v>575</v>
      </c>
      <c r="W13" s="5" t="s">
        <v>136</v>
      </c>
      <c r="X13" s="30" t="s">
        <v>564</v>
      </c>
      <c r="Y13" s="5"/>
      <c r="Z13" s="5" t="s">
        <v>136</v>
      </c>
      <c r="AA13" s="5"/>
      <c r="AB13" s="13" t="s">
        <v>188</v>
      </c>
      <c r="AC13" s="5" t="s">
        <v>136</v>
      </c>
      <c r="AD13" s="15" t="s">
        <v>189</v>
      </c>
      <c r="AE13" s="5"/>
      <c r="AF13" s="5" t="s">
        <v>557</v>
      </c>
      <c r="AG13" s="5"/>
      <c r="AH13" s="5" t="s">
        <v>136</v>
      </c>
      <c r="AI13" s="5"/>
      <c r="AJ13" s="5" t="s">
        <v>136</v>
      </c>
      <c r="AK13" s="5"/>
      <c r="AL13" s="18" t="s">
        <v>191</v>
      </c>
      <c r="AM13" s="5" t="s">
        <v>136</v>
      </c>
      <c r="AN13" s="19" t="s">
        <v>192</v>
      </c>
      <c r="AO13" s="5" t="s">
        <v>136</v>
      </c>
      <c r="AP13" s="21" t="s">
        <v>193</v>
      </c>
      <c r="AQ13" s="5" t="s">
        <v>136</v>
      </c>
      <c r="AR13" s="20" t="s">
        <v>577</v>
      </c>
      <c r="AS13" s="5"/>
      <c r="AT13" s="5" t="s">
        <v>136</v>
      </c>
      <c r="AU13" s="5"/>
      <c r="AV13" s="31" t="s">
        <v>507</v>
      </c>
      <c r="AW13" s="5"/>
      <c r="AX13" s="5" t="s">
        <v>136</v>
      </c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</row>
    <row r="14" spans="1:76" ht="28">
      <c r="A14" s="56" t="s">
        <v>201</v>
      </c>
      <c r="B14" s="57" t="s">
        <v>202</v>
      </c>
      <c r="C14" s="57" t="s">
        <v>203</v>
      </c>
      <c r="D14" s="70" t="s">
        <v>582</v>
      </c>
      <c r="E14" s="59" t="s">
        <v>531</v>
      </c>
      <c r="F14" s="57" t="s">
        <v>204</v>
      </c>
      <c r="G14" s="60" t="s">
        <v>108</v>
      </c>
      <c r="H14" s="57" t="s">
        <v>17</v>
      </c>
      <c r="I14" s="61">
        <v>44044</v>
      </c>
      <c r="J14" s="68" t="s">
        <v>205</v>
      </c>
      <c r="K14" s="62">
        <v>4376</v>
      </c>
      <c r="L14" s="63" t="s">
        <v>532</v>
      </c>
      <c r="M14" s="57" t="s">
        <v>206</v>
      </c>
      <c r="N14" s="57" t="s">
        <v>207</v>
      </c>
      <c r="O14" s="84" t="s">
        <v>583</v>
      </c>
      <c r="P14" s="65" t="s">
        <v>135</v>
      </c>
      <c r="Q14" s="57" t="s">
        <v>102</v>
      </c>
      <c r="R14" s="66" t="s">
        <v>584</v>
      </c>
      <c r="S14" s="67" t="s">
        <v>535</v>
      </c>
      <c r="T14" s="67" t="s">
        <v>136</v>
      </c>
      <c r="U14" s="5"/>
      <c r="V14" s="32" t="s">
        <v>585</v>
      </c>
      <c r="W14" s="5" t="s">
        <v>136</v>
      </c>
      <c r="X14" s="30" t="s">
        <v>564</v>
      </c>
      <c r="Y14" s="5"/>
      <c r="Z14" s="5" t="s">
        <v>136</v>
      </c>
      <c r="AA14" s="5"/>
      <c r="AB14" s="13" t="s">
        <v>188</v>
      </c>
      <c r="AC14" s="5" t="s">
        <v>136</v>
      </c>
      <c r="AD14" s="15" t="s">
        <v>189</v>
      </c>
      <c r="AE14" s="5"/>
      <c r="AF14" s="5" t="s">
        <v>557</v>
      </c>
      <c r="AG14" s="5"/>
      <c r="AH14" s="5" t="s">
        <v>136</v>
      </c>
      <c r="AI14" s="5"/>
      <c r="AJ14" s="5" t="s">
        <v>136</v>
      </c>
      <c r="AK14" s="5"/>
      <c r="AL14" s="18" t="s">
        <v>191</v>
      </c>
      <c r="AM14" s="5" t="s">
        <v>136</v>
      </c>
      <c r="AN14" s="19" t="s">
        <v>192</v>
      </c>
      <c r="AO14" s="5" t="s">
        <v>136</v>
      </c>
      <c r="AP14" s="21" t="s">
        <v>193</v>
      </c>
      <c r="AQ14" s="5" t="s">
        <v>136</v>
      </c>
      <c r="AR14" s="20" t="s">
        <v>586</v>
      </c>
      <c r="AS14" s="5" t="s">
        <v>136</v>
      </c>
      <c r="AT14" s="31" t="s">
        <v>11</v>
      </c>
      <c r="AU14" s="5" t="s">
        <v>136</v>
      </c>
      <c r="AV14" s="31" t="s">
        <v>507</v>
      </c>
      <c r="AW14" s="5"/>
      <c r="AX14" s="5" t="s">
        <v>136</v>
      </c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</row>
    <row r="15" spans="1:76" ht="15">
      <c r="A15" s="56" t="s">
        <v>242</v>
      </c>
      <c r="B15" s="57" t="s">
        <v>243</v>
      </c>
      <c r="C15" s="57" t="s">
        <v>244</v>
      </c>
      <c r="D15" s="70" t="s">
        <v>587</v>
      </c>
      <c r="E15" s="59" t="s">
        <v>531</v>
      </c>
      <c r="F15" s="57" t="s">
        <v>131</v>
      </c>
      <c r="G15" s="60" t="s">
        <v>108</v>
      </c>
      <c r="H15" s="57" t="s">
        <v>17</v>
      </c>
      <c r="I15" s="61">
        <v>41244</v>
      </c>
      <c r="J15" s="68" t="s">
        <v>245</v>
      </c>
      <c r="K15" s="62">
        <v>6983</v>
      </c>
      <c r="L15" s="63" t="s">
        <v>532</v>
      </c>
      <c r="M15" s="83" t="s">
        <v>246</v>
      </c>
      <c r="N15" s="65" t="s">
        <v>247</v>
      </c>
      <c r="O15" s="85" t="s">
        <v>588</v>
      </c>
      <c r="P15" s="65" t="s">
        <v>135</v>
      </c>
      <c r="Q15" s="57" t="s">
        <v>102</v>
      </c>
      <c r="R15" s="72" t="s">
        <v>589</v>
      </c>
      <c r="S15" s="67" t="s">
        <v>535</v>
      </c>
      <c r="T15" s="67" t="s">
        <v>136</v>
      </c>
      <c r="U15" s="5"/>
      <c r="V15" s="32" t="s">
        <v>590</v>
      </c>
      <c r="W15" s="5" t="s">
        <v>136</v>
      </c>
      <c r="X15" s="30" t="s">
        <v>564</v>
      </c>
      <c r="Y15" s="5" t="s">
        <v>136</v>
      </c>
      <c r="Z15" s="31" t="s">
        <v>11</v>
      </c>
      <c r="AA15" s="5" t="s">
        <v>136</v>
      </c>
      <c r="AB15" s="13" t="s">
        <v>188</v>
      </c>
      <c r="AC15" s="5" t="s">
        <v>136</v>
      </c>
      <c r="AD15" s="15" t="s">
        <v>189</v>
      </c>
      <c r="AE15" s="5"/>
      <c r="AF15" s="5" t="s">
        <v>557</v>
      </c>
      <c r="AG15" s="5"/>
      <c r="AH15" s="5" t="s">
        <v>136</v>
      </c>
      <c r="AJ15" s="5" t="s">
        <v>136</v>
      </c>
      <c r="AK15" s="5"/>
      <c r="AL15" s="18" t="s">
        <v>191</v>
      </c>
      <c r="AM15" s="5" t="s">
        <v>136</v>
      </c>
      <c r="AN15" s="19" t="s">
        <v>192</v>
      </c>
      <c r="AO15" s="5" t="s">
        <v>136</v>
      </c>
      <c r="AP15" s="21" t="s">
        <v>193</v>
      </c>
      <c r="AQ15" s="5" t="s">
        <v>136</v>
      </c>
      <c r="AR15" s="20" t="s">
        <v>577</v>
      </c>
      <c r="AS15" s="5" t="s">
        <v>136</v>
      </c>
      <c r="AT15" s="31" t="s">
        <v>11</v>
      </c>
      <c r="AU15" s="5" t="s">
        <v>136</v>
      </c>
      <c r="AV15" s="31" t="s">
        <v>591</v>
      </c>
      <c r="AW15" s="5"/>
      <c r="AX15" s="5" t="s">
        <v>136</v>
      </c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</row>
    <row r="16" spans="1:76" ht="15">
      <c r="A16" s="56" t="s">
        <v>196</v>
      </c>
      <c r="B16" s="57" t="s">
        <v>197</v>
      </c>
      <c r="C16" s="57" t="s">
        <v>198</v>
      </c>
      <c r="D16" s="70" t="s">
        <v>592</v>
      </c>
      <c r="E16" s="59" t="s">
        <v>531</v>
      </c>
      <c r="F16" s="57"/>
      <c r="G16" s="60" t="s">
        <v>108</v>
      </c>
      <c r="H16" s="57" t="s">
        <v>17</v>
      </c>
      <c r="I16" s="61">
        <v>41518</v>
      </c>
      <c r="J16" s="68" t="s">
        <v>199</v>
      </c>
      <c r="K16" s="62">
        <v>4040</v>
      </c>
      <c r="L16" s="69" t="s">
        <v>545</v>
      </c>
      <c r="M16" s="71" t="s">
        <v>102</v>
      </c>
      <c r="N16" s="71" t="s">
        <v>102</v>
      </c>
      <c r="O16" s="71" t="s">
        <v>102</v>
      </c>
      <c r="P16" s="83" t="s">
        <v>200</v>
      </c>
      <c r="Q16" s="86">
        <v>1146</v>
      </c>
      <c r="R16" s="78" t="s">
        <v>593</v>
      </c>
      <c r="S16" s="67" t="s">
        <v>556</v>
      </c>
      <c r="T16" s="67" t="s">
        <v>136</v>
      </c>
      <c r="U16" s="5"/>
      <c r="V16" s="32" t="s">
        <v>585</v>
      </c>
      <c r="W16" s="5" t="s">
        <v>136</v>
      </c>
      <c r="X16" s="30" t="s">
        <v>594</v>
      </c>
      <c r="Y16" s="5"/>
      <c r="Z16" s="5" t="s">
        <v>136</v>
      </c>
      <c r="AA16" s="5"/>
      <c r="AB16" s="13" t="s">
        <v>188</v>
      </c>
      <c r="AC16" s="5" t="s">
        <v>136</v>
      </c>
      <c r="AD16" s="15" t="s">
        <v>189</v>
      </c>
      <c r="AE16" s="5" t="s">
        <v>136</v>
      </c>
      <c r="AF16" s="31" t="s">
        <v>547</v>
      </c>
      <c r="AG16" s="7"/>
      <c r="AH16" s="31" t="s">
        <v>307</v>
      </c>
      <c r="AI16" s="5" t="s">
        <v>136</v>
      </c>
      <c r="AJ16" s="17" t="s">
        <v>11</v>
      </c>
      <c r="AK16" s="5" t="s">
        <v>136</v>
      </c>
      <c r="AL16" s="18" t="s">
        <v>595</v>
      </c>
      <c r="AM16" s="5" t="s">
        <v>136</v>
      </c>
      <c r="AN16" s="19" t="s">
        <v>192</v>
      </c>
      <c r="AO16" s="5" t="s">
        <v>136</v>
      </c>
      <c r="AP16" s="21" t="s">
        <v>193</v>
      </c>
      <c r="AQ16" s="5" t="s">
        <v>136</v>
      </c>
      <c r="AR16" s="20" t="s">
        <v>586</v>
      </c>
      <c r="AS16" s="5" t="s">
        <v>136</v>
      </c>
      <c r="AT16" s="31" t="s">
        <v>11</v>
      </c>
      <c r="AU16" s="5" t="s">
        <v>136</v>
      </c>
      <c r="AV16" s="31" t="s">
        <v>596</v>
      </c>
      <c r="AW16" s="5"/>
      <c r="AX16" s="5" t="s">
        <v>136</v>
      </c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</row>
    <row r="17" spans="1:76" ht="15">
      <c r="A17" s="87" t="s">
        <v>226</v>
      </c>
      <c r="B17" s="57" t="s">
        <v>227</v>
      </c>
      <c r="C17" s="57" t="s">
        <v>228</v>
      </c>
      <c r="D17" s="88" t="s">
        <v>597</v>
      </c>
      <c r="E17" s="59" t="s">
        <v>531</v>
      </c>
      <c r="F17" s="57" t="s">
        <v>229</v>
      </c>
      <c r="G17" s="60" t="s">
        <v>108</v>
      </c>
      <c r="H17" s="57" t="s">
        <v>85</v>
      </c>
      <c r="I17" s="61">
        <v>44986</v>
      </c>
      <c r="J17" s="68" t="s">
        <v>230</v>
      </c>
      <c r="K17" s="62">
        <v>20</v>
      </c>
      <c r="L17" s="63" t="s">
        <v>532</v>
      </c>
      <c r="M17" s="83" t="s">
        <v>231</v>
      </c>
      <c r="N17" s="65" t="s">
        <v>232</v>
      </c>
      <c r="O17" s="81" t="s">
        <v>234</v>
      </c>
      <c r="P17" s="83" t="s">
        <v>233</v>
      </c>
      <c r="Q17" s="86">
        <v>3427</v>
      </c>
      <c r="R17" s="78" t="s">
        <v>598</v>
      </c>
      <c r="S17" s="67" t="s">
        <v>556</v>
      </c>
      <c r="T17" s="67" t="s">
        <v>136</v>
      </c>
      <c r="U17" s="5"/>
      <c r="V17" s="32" t="s">
        <v>599</v>
      </c>
      <c r="W17" s="5" t="s">
        <v>136</v>
      </c>
      <c r="X17" s="30" t="s">
        <v>594</v>
      </c>
      <c r="Y17" s="5" t="s">
        <v>136</v>
      </c>
      <c r="Z17" s="31" t="s">
        <v>11</v>
      </c>
      <c r="AA17" s="5" t="s">
        <v>136</v>
      </c>
      <c r="AB17" s="13" t="s">
        <v>188</v>
      </c>
      <c r="AC17" s="5" t="s">
        <v>136</v>
      </c>
      <c r="AD17" s="15" t="s">
        <v>189</v>
      </c>
      <c r="AE17" s="5" t="s">
        <v>136</v>
      </c>
      <c r="AF17" s="17" t="s">
        <v>11</v>
      </c>
      <c r="AG17" s="5"/>
      <c r="AH17" s="5" t="s">
        <v>136</v>
      </c>
      <c r="AJ17" s="5" t="s">
        <v>136</v>
      </c>
      <c r="AK17" s="5"/>
      <c r="AL17" s="18" t="s">
        <v>191</v>
      </c>
      <c r="AM17" s="5" t="s">
        <v>136</v>
      </c>
      <c r="AN17" s="19" t="s">
        <v>192</v>
      </c>
      <c r="AO17" s="5" t="s">
        <v>136</v>
      </c>
      <c r="AP17" s="21" t="s">
        <v>193</v>
      </c>
      <c r="AQ17" s="5" t="s">
        <v>136</v>
      </c>
      <c r="AR17" s="20" t="s">
        <v>194</v>
      </c>
      <c r="AS17" s="5" t="s">
        <v>136</v>
      </c>
      <c r="AT17" s="31" t="s">
        <v>11</v>
      </c>
      <c r="AU17" s="5" t="s">
        <v>136</v>
      </c>
      <c r="AV17" s="31" t="s">
        <v>507</v>
      </c>
      <c r="AW17" s="5"/>
      <c r="AX17" s="5" t="s">
        <v>136</v>
      </c>
      <c r="AY17" s="7"/>
      <c r="AZ17" s="7"/>
      <c r="BA17" s="9"/>
      <c r="BB17" s="9"/>
      <c r="BC17" s="9"/>
      <c r="BD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</row>
    <row r="18" spans="1:76" ht="15">
      <c r="A18" s="56" t="s">
        <v>235</v>
      </c>
      <c r="B18" s="57" t="s">
        <v>236</v>
      </c>
      <c r="C18" s="57"/>
      <c r="D18" s="68" t="s">
        <v>237</v>
      </c>
      <c r="E18" s="59" t="s">
        <v>531</v>
      </c>
      <c r="F18" s="57" t="s">
        <v>238</v>
      </c>
      <c r="G18" s="57" t="s">
        <v>16</v>
      </c>
      <c r="H18" s="57" t="s">
        <v>17</v>
      </c>
      <c r="I18" s="61">
        <v>42979</v>
      </c>
      <c r="J18" s="68" t="s">
        <v>239</v>
      </c>
      <c r="K18" s="62">
        <v>879</v>
      </c>
      <c r="L18" s="63" t="s">
        <v>532</v>
      </c>
      <c r="M18" s="83" t="s">
        <v>240</v>
      </c>
      <c r="N18" s="71" t="s">
        <v>241</v>
      </c>
      <c r="O18" s="84" t="s">
        <v>600</v>
      </c>
      <c r="P18" s="65" t="s">
        <v>21</v>
      </c>
      <c r="Q18" s="57" t="s">
        <v>102</v>
      </c>
      <c r="R18" s="66" t="s">
        <v>601</v>
      </c>
      <c r="S18" s="67" t="s">
        <v>556</v>
      </c>
      <c r="T18" s="67" t="s">
        <v>136</v>
      </c>
      <c r="U18" s="5"/>
      <c r="V18" s="32" t="s">
        <v>602</v>
      </c>
      <c r="W18" s="5" t="s">
        <v>136</v>
      </c>
      <c r="X18" s="30" t="s">
        <v>537</v>
      </c>
      <c r="Y18" s="5"/>
      <c r="Z18" s="5" t="s">
        <v>136</v>
      </c>
      <c r="AA18" s="5"/>
      <c r="AB18" s="13" t="s">
        <v>188</v>
      </c>
      <c r="AC18" s="5" t="s">
        <v>136</v>
      </c>
      <c r="AD18" s="15" t="s">
        <v>603</v>
      </c>
      <c r="AE18" s="5"/>
      <c r="AF18" s="5" t="s">
        <v>557</v>
      </c>
      <c r="AG18" s="5"/>
      <c r="AH18" s="5" t="s">
        <v>136</v>
      </c>
      <c r="AJ18" s="5" t="s">
        <v>136</v>
      </c>
      <c r="AL18" s="18" t="s">
        <v>595</v>
      </c>
      <c r="AM18" s="5" t="s">
        <v>136</v>
      </c>
      <c r="AN18" s="19" t="s">
        <v>604</v>
      </c>
      <c r="AO18" s="5" t="s">
        <v>136</v>
      </c>
      <c r="AP18" s="21" t="s">
        <v>193</v>
      </c>
      <c r="AQ18" s="5" t="s">
        <v>136</v>
      </c>
      <c r="AR18" s="20" t="s">
        <v>605</v>
      </c>
      <c r="AS18" s="5"/>
      <c r="AT18" s="5" t="s">
        <v>136</v>
      </c>
      <c r="AU18" s="5"/>
      <c r="AV18" s="31" t="s">
        <v>195</v>
      </c>
      <c r="AW18" s="5"/>
      <c r="AX18" s="5" t="s">
        <v>136</v>
      </c>
      <c r="AY18" s="24"/>
      <c r="AZ18" s="24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</row>
    <row r="19" spans="1:76" ht="28">
      <c r="A19" s="56" t="s">
        <v>12</v>
      </c>
      <c r="B19" s="57" t="s">
        <v>13</v>
      </c>
      <c r="C19" s="57"/>
      <c r="D19" s="68" t="s">
        <v>14</v>
      </c>
      <c r="E19" s="59" t="s">
        <v>531</v>
      </c>
      <c r="F19" s="57" t="s">
        <v>15</v>
      </c>
      <c r="G19" s="57" t="s">
        <v>16</v>
      </c>
      <c r="H19" s="57" t="s">
        <v>17</v>
      </c>
      <c r="I19" s="61">
        <v>42248</v>
      </c>
      <c r="J19" s="68" t="s">
        <v>18</v>
      </c>
      <c r="K19" s="62">
        <v>2866</v>
      </c>
      <c r="L19" s="63" t="s">
        <v>532</v>
      </c>
      <c r="M19" s="57" t="s">
        <v>19</v>
      </c>
      <c r="N19" s="57" t="s">
        <v>20</v>
      </c>
      <c r="O19" s="84" t="s">
        <v>606</v>
      </c>
      <c r="P19" s="65" t="s">
        <v>21</v>
      </c>
      <c r="Q19" s="57" t="s">
        <v>102</v>
      </c>
      <c r="R19" s="66" t="s">
        <v>607</v>
      </c>
      <c r="S19" s="67" t="s">
        <v>556</v>
      </c>
      <c r="T19" s="67" t="s">
        <v>136</v>
      </c>
      <c r="U19" s="5"/>
      <c r="V19" s="5" t="s">
        <v>136</v>
      </c>
      <c r="W19" s="5"/>
      <c r="X19" s="30" t="s">
        <v>564</v>
      </c>
      <c r="Y19" s="5"/>
      <c r="Z19" s="5" t="s">
        <v>136</v>
      </c>
      <c r="AA19" s="5"/>
      <c r="AB19" s="13" t="s">
        <v>188</v>
      </c>
      <c r="AC19" s="5" t="s">
        <v>136</v>
      </c>
      <c r="AD19" s="15" t="s">
        <v>189</v>
      </c>
      <c r="AE19" s="5"/>
      <c r="AF19" s="5" t="s">
        <v>187</v>
      </c>
      <c r="AG19" s="5"/>
      <c r="AH19" s="5" t="s">
        <v>136</v>
      </c>
      <c r="AI19" s="5"/>
      <c r="AJ19" s="5" t="s">
        <v>136</v>
      </c>
      <c r="AK19" s="5"/>
      <c r="AL19" s="18" t="s">
        <v>191</v>
      </c>
      <c r="AM19" s="5" t="s">
        <v>136</v>
      </c>
      <c r="AN19" s="19" t="s">
        <v>192</v>
      </c>
      <c r="AO19" s="5" t="s">
        <v>136</v>
      </c>
      <c r="AP19" s="21" t="s">
        <v>193</v>
      </c>
      <c r="AQ19" s="5" t="s">
        <v>136</v>
      </c>
      <c r="AR19" s="20" t="s">
        <v>548</v>
      </c>
      <c r="AS19" s="5"/>
      <c r="AT19" s="5" t="s">
        <v>136</v>
      </c>
      <c r="AU19" s="5"/>
      <c r="AV19" s="31" t="s">
        <v>195</v>
      </c>
      <c r="AW19" s="5"/>
      <c r="AX19" s="5" t="s">
        <v>136</v>
      </c>
      <c r="AY19" s="5"/>
      <c r="AZ19" s="8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</row>
    <row r="20" spans="1:76" ht="14">
      <c r="A20" s="56" t="s">
        <v>22</v>
      </c>
      <c r="B20" s="57" t="s">
        <v>23</v>
      </c>
      <c r="C20" s="57"/>
      <c r="D20" s="68" t="s">
        <v>24</v>
      </c>
      <c r="E20" s="59" t="s">
        <v>531</v>
      </c>
      <c r="F20" s="57" t="s">
        <v>25</v>
      </c>
      <c r="G20" s="57" t="s">
        <v>16</v>
      </c>
      <c r="H20" s="57" t="s">
        <v>17</v>
      </c>
      <c r="I20" s="61">
        <v>45139</v>
      </c>
      <c r="J20" s="68" t="s">
        <v>26</v>
      </c>
      <c r="K20" s="62">
        <v>241</v>
      </c>
      <c r="L20" s="63" t="s">
        <v>532</v>
      </c>
      <c r="M20" s="83" t="s">
        <v>27</v>
      </c>
      <c r="N20" s="57" t="s">
        <v>28</v>
      </c>
      <c r="O20" s="84" t="s">
        <v>608</v>
      </c>
      <c r="P20" s="65" t="s">
        <v>29</v>
      </c>
      <c r="Q20" s="57" t="s">
        <v>102</v>
      </c>
      <c r="R20" s="66" t="s">
        <v>609</v>
      </c>
      <c r="S20" s="67" t="s">
        <v>556</v>
      </c>
      <c r="T20" s="67" t="s">
        <v>136</v>
      </c>
      <c r="U20" s="9"/>
      <c r="V20" s="17" t="s">
        <v>536</v>
      </c>
      <c r="W20" s="5" t="s">
        <v>136</v>
      </c>
      <c r="X20" s="30" t="s">
        <v>564</v>
      </c>
      <c r="Z20" s="5" t="s">
        <v>136</v>
      </c>
      <c r="AA20" s="5"/>
      <c r="AB20" s="13" t="s">
        <v>188</v>
      </c>
      <c r="AC20" s="5" t="s">
        <v>136</v>
      </c>
      <c r="AD20" s="15" t="s">
        <v>189</v>
      </c>
      <c r="AE20" s="5"/>
      <c r="AF20" s="5" t="s">
        <v>187</v>
      </c>
      <c r="AG20" s="5"/>
      <c r="AH20" s="5" t="s">
        <v>187</v>
      </c>
      <c r="AI20" s="5"/>
      <c r="AJ20" s="5" t="s">
        <v>187</v>
      </c>
      <c r="AK20" s="16"/>
      <c r="AL20" s="18" t="s">
        <v>191</v>
      </c>
      <c r="AM20" s="5"/>
      <c r="AN20" s="5" t="s">
        <v>187</v>
      </c>
      <c r="AO20" s="5"/>
      <c r="AP20" s="21" t="s">
        <v>193</v>
      </c>
      <c r="AQ20" s="5"/>
      <c r="AR20" s="5" t="s">
        <v>136</v>
      </c>
      <c r="AS20" s="5"/>
      <c r="AT20" s="5" t="s">
        <v>136</v>
      </c>
      <c r="AU20" s="5"/>
      <c r="AV20" s="5" t="s">
        <v>136</v>
      </c>
      <c r="AW20" s="5"/>
      <c r="AX20" s="5" t="s">
        <v>136</v>
      </c>
      <c r="AY20" s="5"/>
      <c r="AZ20" s="8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</row>
    <row r="21" spans="1:76" ht="15">
      <c r="A21" s="89" t="s">
        <v>169</v>
      </c>
      <c r="B21" s="57" t="s">
        <v>170</v>
      </c>
      <c r="C21" s="57" t="s">
        <v>171</v>
      </c>
      <c r="D21" s="90" t="s">
        <v>172</v>
      </c>
      <c r="E21" s="59" t="s">
        <v>531</v>
      </c>
      <c r="F21" s="57" t="s">
        <v>173</v>
      </c>
      <c r="G21" s="60" t="s">
        <v>174</v>
      </c>
      <c r="H21" s="57" t="s">
        <v>17</v>
      </c>
      <c r="I21" s="61">
        <v>43891</v>
      </c>
      <c r="J21" s="91" t="s">
        <v>175</v>
      </c>
      <c r="K21" s="62">
        <v>2173</v>
      </c>
      <c r="L21" s="63" t="s">
        <v>532</v>
      </c>
      <c r="M21" s="57" t="s">
        <v>176</v>
      </c>
      <c r="N21" s="57" t="s">
        <v>177</v>
      </c>
      <c r="O21" s="57" t="s">
        <v>610</v>
      </c>
      <c r="P21" s="65" t="s">
        <v>178</v>
      </c>
      <c r="Q21" s="84">
        <v>2260</v>
      </c>
      <c r="R21" s="66" t="s">
        <v>611</v>
      </c>
      <c r="S21" s="67" t="s">
        <v>535</v>
      </c>
      <c r="T21" s="67" t="s">
        <v>136</v>
      </c>
      <c r="U21" s="5"/>
      <c r="V21" s="17" t="s">
        <v>536</v>
      </c>
      <c r="W21" s="5" t="s">
        <v>187</v>
      </c>
      <c r="X21" s="30" t="s">
        <v>564</v>
      </c>
      <c r="Y21" s="5"/>
      <c r="Z21" s="5" t="s">
        <v>187</v>
      </c>
      <c r="AA21" s="5"/>
      <c r="AB21" s="13" t="s">
        <v>188</v>
      </c>
      <c r="AC21" s="5" t="s">
        <v>187</v>
      </c>
      <c r="AD21" s="15" t="s">
        <v>189</v>
      </c>
      <c r="AE21" s="5" t="s">
        <v>187</v>
      </c>
      <c r="AF21" s="29" t="s">
        <v>538</v>
      </c>
      <c r="AG21" s="5"/>
      <c r="AH21" s="5" t="s">
        <v>187</v>
      </c>
      <c r="AI21" s="5"/>
      <c r="AJ21" s="17" t="s">
        <v>11</v>
      </c>
      <c r="AK21" s="5" t="s">
        <v>187</v>
      </c>
      <c r="AL21" s="18" t="s">
        <v>191</v>
      </c>
      <c r="AM21" s="5" t="s">
        <v>187</v>
      </c>
      <c r="AN21" s="19" t="s">
        <v>192</v>
      </c>
      <c r="AO21" s="5" t="s">
        <v>187</v>
      </c>
      <c r="AP21" s="21" t="s">
        <v>193</v>
      </c>
      <c r="AQ21" s="5" t="s">
        <v>187</v>
      </c>
      <c r="AR21" s="35" t="s">
        <v>11</v>
      </c>
      <c r="AS21" s="5" t="s">
        <v>187</v>
      </c>
      <c r="AT21" s="20" t="s">
        <v>194</v>
      </c>
      <c r="AU21" s="5"/>
      <c r="AV21" s="5" t="s">
        <v>136</v>
      </c>
      <c r="AW21" s="5"/>
      <c r="AX21" s="5" t="s">
        <v>136</v>
      </c>
      <c r="AY21" s="5"/>
      <c r="AZ21" s="8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</row>
    <row r="22" spans="1:76" ht="14">
      <c r="A22" s="89" t="s">
        <v>612</v>
      </c>
      <c r="B22" s="57" t="s">
        <v>613</v>
      </c>
      <c r="C22" s="57"/>
      <c r="D22" s="91" t="s">
        <v>614</v>
      </c>
      <c r="E22" s="92" t="s">
        <v>531</v>
      </c>
      <c r="F22" s="57" t="s">
        <v>615</v>
      </c>
      <c r="G22" s="57" t="s">
        <v>16</v>
      </c>
      <c r="H22" s="57" t="s">
        <v>17</v>
      </c>
      <c r="I22" s="61">
        <v>44440</v>
      </c>
      <c r="J22" s="91" t="s">
        <v>616</v>
      </c>
      <c r="K22" s="62">
        <v>13733</v>
      </c>
      <c r="L22" s="63" t="s">
        <v>617</v>
      </c>
      <c r="M22" s="57" t="s">
        <v>102</v>
      </c>
      <c r="N22" s="57" t="s">
        <v>102</v>
      </c>
      <c r="O22" s="57" t="s">
        <v>102</v>
      </c>
      <c r="P22" s="65" t="s">
        <v>102</v>
      </c>
      <c r="Q22" s="57" t="s">
        <v>102</v>
      </c>
      <c r="R22" s="66" t="s">
        <v>618</v>
      </c>
      <c r="S22" s="67" t="s">
        <v>535</v>
      </c>
      <c r="T22" s="67" t="s">
        <v>136</v>
      </c>
      <c r="U22" s="5"/>
      <c r="V22" s="17" t="s">
        <v>536</v>
      </c>
      <c r="W22" s="5" t="s">
        <v>187</v>
      </c>
      <c r="X22" s="30" t="s">
        <v>564</v>
      </c>
      <c r="Y22" s="5"/>
      <c r="Z22" s="5" t="s">
        <v>187</v>
      </c>
      <c r="AA22" s="5"/>
      <c r="AB22" s="13" t="s">
        <v>188</v>
      </c>
      <c r="AC22" s="5" t="s">
        <v>187</v>
      </c>
      <c r="AD22" s="15" t="s">
        <v>189</v>
      </c>
      <c r="AE22" s="5"/>
      <c r="AF22" s="5" t="s">
        <v>506</v>
      </c>
      <c r="AG22" s="5"/>
      <c r="AI22" s="5"/>
      <c r="AJ22" s="31" t="s">
        <v>547</v>
      </c>
      <c r="AK22" s="5" t="s">
        <v>187</v>
      </c>
      <c r="AL22" s="18" t="s">
        <v>191</v>
      </c>
      <c r="AM22" s="16"/>
      <c r="AN22" s="5" t="s">
        <v>187</v>
      </c>
      <c r="AO22" s="16"/>
      <c r="AP22" s="21" t="s">
        <v>193</v>
      </c>
      <c r="AQ22" s="16"/>
      <c r="AR22" s="5" t="s">
        <v>136</v>
      </c>
      <c r="AS22" s="5"/>
      <c r="AT22" s="5" t="s">
        <v>136</v>
      </c>
      <c r="AU22" s="5"/>
      <c r="AV22" s="5" t="s">
        <v>136</v>
      </c>
      <c r="AW22" s="16"/>
      <c r="AX22" s="5" t="s">
        <v>136</v>
      </c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</row>
    <row r="23" spans="1:76" ht="14">
      <c r="A23" s="89" t="s">
        <v>34</v>
      </c>
      <c r="B23" s="57" t="s">
        <v>35</v>
      </c>
      <c r="C23" s="57"/>
      <c r="D23" s="91" t="s">
        <v>36</v>
      </c>
      <c r="E23" s="92" t="s">
        <v>531</v>
      </c>
      <c r="F23" s="57" t="s">
        <v>37</v>
      </c>
      <c r="G23" s="57" t="s">
        <v>16</v>
      </c>
      <c r="H23" s="57" t="s">
        <v>17</v>
      </c>
      <c r="I23" s="93">
        <v>45413</v>
      </c>
      <c r="J23" s="91" t="s">
        <v>38</v>
      </c>
      <c r="K23" s="62">
        <v>683</v>
      </c>
      <c r="L23" s="63" t="s">
        <v>532</v>
      </c>
      <c r="M23" s="65" t="s">
        <v>39</v>
      </c>
      <c r="N23" s="57" t="s">
        <v>40</v>
      </c>
      <c r="O23" s="94" t="s">
        <v>619</v>
      </c>
      <c r="P23" s="65" t="s">
        <v>21</v>
      </c>
      <c r="Q23" s="57" t="s">
        <v>102</v>
      </c>
      <c r="R23" s="66" t="s">
        <v>609</v>
      </c>
      <c r="S23" s="67" t="s">
        <v>535</v>
      </c>
      <c r="T23" s="67" t="s">
        <v>136</v>
      </c>
      <c r="V23" s="17" t="s">
        <v>536</v>
      </c>
      <c r="W23" s="5" t="s">
        <v>187</v>
      </c>
      <c r="X23" s="30" t="s">
        <v>564</v>
      </c>
      <c r="Y23" s="5"/>
      <c r="Z23" s="5" t="s">
        <v>187</v>
      </c>
      <c r="AA23" s="5"/>
      <c r="AB23" s="13" t="s">
        <v>188</v>
      </c>
      <c r="AC23" s="5" t="s">
        <v>187</v>
      </c>
      <c r="AD23" s="15" t="s">
        <v>189</v>
      </c>
      <c r="AE23" s="5"/>
      <c r="AF23" s="5" t="s">
        <v>187</v>
      </c>
      <c r="AG23" s="5"/>
      <c r="AH23" s="5" t="s">
        <v>187</v>
      </c>
      <c r="AI23" s="5"/>
      <c r="AJ23" s="5" t="s">
        <v>187</v>
      </c>
      <c r="AK23" s="5"/>
      <c r="AL23" s="18" t="s">
        <v>191</v>
      </c>
      <c r="AM23" s="5"/>
      <c r="AN23" s="5" t="s">
        <v>187</v>
      </c>
      <c r="AO23" s="5" t="s">
        <v>187</v>
      </c>
      <c r="AP23" s="5" t="s">
        <v>187</v>
      </c>
      <c r="AQ23" s="5"/>
      <c r="AR23" s="20" t="s">
        <v>194</v>
      </c>
      <c r="AS23" s="5"/>
      <c r="AT23" s="5" t="s">
        <v>136</v>
      </c>
      <c r="AU23" s="16"/>
      <c r="AV23" s="5" t="s">
        <v>136</v>
      </c>
      <c r="AW23" s="9"/>
      <c r="AX23" s="5" t="s">
        <v>136</v>
      </c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</row>
    <row r="24" spans="1:76" ht="14">
      <c r="A24" s="89" t="s">
        <v>620</v>
      </c>
      <c r="B24" s="57" t="s">
        <v>621</v>
      </c>
      <c r="C24" s="57" t="s">
        <v>622</v>
      </c>
      <c r="D24" s="91" t="s">
        <v>623</v>
      </c>
      <c r="E24" s="92" t="s">
        <v>531</v>
      </c>
      <c r="F24" s="57" t="s">
        <v>624</v>
      </c>
      <c r="G24" s="60" t="s">
        <v>174</v>
      </c>
      <c r="H24" s="57" t="s">
        <v>17</v>
      </c>
      <c r="I24" s="61">
        <v>42217</v>
      </c>
      <c r="J24" s="91" t="s">
        <v>625</v>
      </c>
      <c r="K24" s="62">
        <v>27566</v>
      </c>
      <c r="L24" s="63" t="s">
        <v>617</v>
      </c>
      <c r="M24" s="57" t="s">
        <v>102</v>
      </c>
      <c r="N24" s="57" t="s">
        <v>102</v>
      </c>
      <c r="O24" s="57" t="s">
        <v>102</v>
      </c>
      <c r="P24" s="65" t="s">
        <v>102</v>
      </c>
      <c r="Q24" s="57" t="s">
        <v>102</v>
      </c>
      <c r="R24" s="66" t="s">
        <v>626</v>
      </c>
      <c r="S24" s="67" t="s">
        <v>627</v>
      </c>
      <c r="T24" s="95"/>
      <c r="U24" s="5"/>
      <c r="V24" s="11"/>
      <c r="W24" s="9"/>
      <c r="X24" s="8"/>
      <c r="Y24" s="5"/>
      <c r="Z24" s="31" t="s">
        <v>547</v>
      </c>
      <c r="AA24" s="5" t="s">
        <v>187</v>
      </c>
      <c r="AB24" s="13" t="s">
        <v>188</v>
      </c>
      <c r="AC24" s="5" t="s">
        <v>187</v>
      </c>
      <c r="AD24" s="15" t="s">
        <v>189</v>
      </c>
      <c r="AE24" s="5"/>
      <c r="AF24" s="5" t="s">
        <v>506</v>
      </c>
      <c r="AG24" s="5"/>
      <c r="AI24" s="5"/>
      <c r="AJ24" s="31" t="s">
        <v>628</v>
      </c>
      <c r="AK24" s="5" t="s">
        <v>187</v>
      </c>
      <c r="AL24" s="18" t="s">
        <v>191</v>
      </c>
      <c r="AM24" s="5" t="s">
        <v>187</v>
      </c>
      <c r="AN24" s="19" t="s">
        <v>192</v>
      </c>
      <c r="AO24" s="5" t="s">
        <v>187</v>
      </c>
      <c r="AP24" s="21" t="s">
        <v>193</v>
      </c>
      <c r="AQ24" s="5" t="s">
        <v>187</v>
      </c>
      <c r="AR24" s="20" t="s">
        <v>194</v>
      </c>
      <c r="AS24" s="5"/>
      <c r="AT24" s="5" t="s">
        <v>136</v>
      </c>
      <c r="AU24" s="5"/>
      <c r="AV24" s="5" t="s">
        <v>136</v>
      </c>
      <c r="AW24" s="5"/>
      <c r="AX24" s="5" t="s">
        <v>136</v>
      </c>
      <c r="AY24" s="5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</row>
    <row r="25" spans="1:76" ht="14">
      <c r="A25" s="89" t="s">
        <v>179</v>
      </c>
      <c r="B25" s="57" t="s">
        <v>180</v>
      </c>
      <c r="C25" s="57" t="s">
        <v>181</v>
      </c>
      <c r="D25" s="91" t="s">
        <v>182</v>
      </c>
      <c r="E25" s="92" t="s">
        <v>531</v>
      </c>
      <c r="F25" s="57" t="s">
        <v>183</v>
      </c>
      <c r="G25" s="60" t="s">
        <v>174</v>
      </c>
      <c r="H25" s="57" t="s">
        <v>17</v>
      </c>
      <c r="I25" s="93">
        <v>42491</v>
      </c>
      <c r="J25" s="91" t="s">
        <v>184</v>
      </c>
      <c r="K25" s="62">
        <v>187373</v>
      </c>
      <c r="L25" s="63" t="s">
        <v>532</v>
      </c>
      <c r="M25" s="73" t="s">
        <v>185</v>
      </c>
      <c r="N25" s="57" t="s">
        <v>186</v>
      </c>
      <c r="O25" s="84" t="s">
        <v>629</v>
      </c>
      <c r="P25" s="65" t="s">
        <v>135</v>
      </c>
      <c r="Q25" s="57" t="s">
        <v>102</v>
      </c>
      <c r="R25" s="66" t="s">
        <v>630</v>
      </c>
      <c r="S25" s="67" t="s">
        <v>535</v>
      </c>
      <c r="T25" s="67" t="s">
        <v>136</v>
      </c>
      <c r="U25" s="5"/>
      <c r="V25" s="17" t="s">
        <v>631</v>
      </c>
      <c r="W25" s="5" t="s">
        <v>187</v>
      </c>
      <c r="X25" s="30" t="s">
        <v>564</v>
      </c>
      <c r="Y25" s="5"/>
      <c r="Z25" s="5" t="s">
        <v>187</v>
      </c>
      <c r="AA25" s="5"/>
      <c r="AB25" s="13" t="s">
        <v>188</v>
      </c>
      <c r="AC25" s="5" t="s">
        <v>187</v>
      </c>
      <c r="AD25" s="15" t="s">
        <v>189</v>
      </c>
      <c r="AE25" s="5"/>
      <c r="AF25" s="5" t="s">
        <v>190</v>
      </c>
      <c r="AG25" s="5"/>
      <c r="AH25" s="5" t="s">
        <v>136</v>
      </c>
      <c r="AI25" s="5"/>
      <c r="AJ25" s="5" t="s">
        <v>136</v>
      </c>
      <c r="AK25" s="5"/>
      <c r="AL25" s="18" t="s">
        <v>191</v>
      </c>
      <c r="AM25" s="5" t="s">
        <v>136</v>
      </c>
      <c r="AN25" s="19" t="s">
        <v>192</v>
      </c>
      <c r="AO25" s="5" t="s">
        <v>136</v>
      </c>
      <c r="AP25" s="21" t="s">
        <v>193</v>
      </c>
      <c r="AQ25" s="5" t="s">
        <v>136</v>
      </c>
      <c r="AR25" s="20" t="s">
        <v>194</v>
      </c>
      <c r="AS25" s="5"/>
      <c r="AT25" s="5" t="s">
        <v>136</v>
      </c>
      <c r="AU25" s="5"/>
      <c r="AV25" s="31" t="s">
        <v>195</v>
      </c>
      <c r="AW25" s="5"/>
      <c r="AX25" s="5" t="s">
        <v>136</v>
      </c>
      <c r="AY25" s="5"/>
      <c r="AZ25" s="8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</row>
    <row r="26" spans="1:76" ht="15">
      <c r="A26" s="89" t="s">
        <v>632</v>
      </c>
      <c r="B26" s="57" t="s">
        <v>633</v>
      </c>
      <c r="C26" s="57" t="s">
        <v>634</v>
      </c>
      <c r="D26" s="91" t="s">
        <v>635</v>
      </c>
      <c r="E26" s="59" t="s">
        <v>531</v>
      </c>
      <c r="F26" s="57" t="s">
        <v>636</v>
      </c>
      <c r="G26" s="60" t="s">
        <v>108</v>
      </c>
      <c r="H26" s="57" t="s">
        <v>17</v>
      </c>
      <c r="I26" s="93">
        <v>42491</v>
      </c>
      <c r="J26" s="91" t="s">
        <v>637</v>
      </c>
      <c r="K26" s="62">
        <v>48691</v>
      </c>
      <c r="L26" s="69" t="s">
        <v>617</v>
      </c>
      <c r="M26" s="57" t="s">
        <v>102</v>
      </c>
      <c r="N26" s="57" t="s">
        <v>102</v>
      </c>
      <c r="O26" s="57" t="s">
        <v>102</v>
      </c>
      <c r="P26" s="65" t="s">
        <v>102</v>
      </c>
      <c r="Q26" s="57" t="s">
        <v>102</v>
      </c>
      <c r="R26" s="66" t="s">
        <v>638</v>
      </c>
      <c r="S26" s="67" t="s">
        <v>535</v>
      </c>
      <c r="T26" s="67" t="s">
        <v>136</v>
      </c>
      <c r="U26" s="5"/>
      <c r="V26" s="29" t="s">
        <v>538</v>
      </c>
      <c r="W26" s="5" t="s">
        <v>187</v>
      </c>
      <c r="X26" s="30" t="s">
        <v>564</v>
      </c>
      <c r="Y26" s="5"/>
      <c r="Z26" s="5" t="s">
        <v>187</v>
      </c>
      <c r="AA26" s="5"/>
      <c r="AB26" s="13" t="s">
        <v>188</v>
      </c>
      <c r="AC26" s="5" t="s">
        <v>187</v>
      </c>
      <c r="AD26" s="15" t="s">
        <v>189</v>
      </c>
      <c r="AE26" s="5" t="s">
        <v>187</v>
      </c>
      <c r="AF26" s="31" t="s">
        <v>628</v>
      </c>
      <c r="AG26" s="5"/>
      <c r="AH26" s="31" t="s">
        <v>547</v>
      </c>
      <c r="AI26" s="5" t="s">
        <v>136</v>
      </c>
      <c r="AJ26" s="29" t="s">
        <v>538</v>
      </c>
      <c r="AK26" s="5" t="s">
        <v>136</v>
      </c>
      <c r="AL26" s="29" t="s">
        <v>639</v>
      </c>
      <c r="AM26" s="5" t="s">
        <v>136</v>
      </c>
      <c r="AN26" s="18" t="s">
        <v>191</v>
      </c>
      <c r="AO26" s="5" t="s">
        <v>136</v>
      </c>
      <c r="AP26" s="19" t="s">
        <v>192</v>
      </c>
      <c r="AQ26" s="5" t="s">
        <v>136</v>
      </c>
      <c r="AR26" s="21" t="s">
        <v>193</v>
      </c>
      <c r="AS26" s="5" t="s">
        <v>136</v>
      </c>
      <c r="AT26" s="31" t="s">
        <v>640</v>
      </c>
      <c r="AU26" s="5" t="s">
        <v>136</v>
      </c>
      <c r="AV26" s="5" t="s">
        <v>136</v>
      </c>
      <c r="AW26" s="5"/>
      <c r="AY26" s="9"/>
      <c r="AZ26" s="8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</row>
    <row r="27" spans="1:76" ht="14">
      <c r="A27" s="89" t="s">
        <v>30</v>
      </c>
      <c r="B27" s="71" t="s">
        <v>33</v>
      </c>
      <c r="C27" s="57" t="s">
        <v>21</v>
      </c>
      <c r="D27" s="91" t="s">
        <v>31</v>
      </c>
      <c r="E27" s="96" t="s">
        <v>531</v>
      </c>
      <c r="F27" s="57"/>
      <c r="G27" s="60"/>
      <c r="H27" s="57"/>
      <c r="I27" s="93"/>
      <c r="J27" s="91"/>
      <c r="K27" s="62"/>
      <c r="L27" s="63" t="s">
        <v>532</v>
      </c>
      <c r="M27" s="83" t="s">
        <v>32</v>
      </c>
      <c r="N27" s="97" t="s">
        <v>33</v>
      </c>
      <c r="O27" s="65" t="s">
        <v>641</v>
      </c>
      <c r="P27" s="65" t="s">
        <v>21</v>
      </c>
      <c r="Q27" s="57" t="s">
        <v>102</v>
      </c>
      <c r="R27" s="66" t="s">
        <v>609</v>
      </c>
      <c r="S27" s="67" t="s">
        <v>535</v>
      </c>
      <c r="T27" s="67" t="s">
        <v>136</v>
      </c>
      <c r="U27" s="5"/>
      <c r="V27" s="17" t="s">
        <v>536</v>
      </c>
      <c r="W27" s="5" t="s">
        <v>187</v>
      </c>
      <c r="X27" s="30" t="s">
        <v>564</v>
      </c>
      <c r="Y27" s="5"/>
      <c r="Z27" s="5" t="s">
        <v>187</v>
      </c>
      <c r="AA27" s="5"/>
      <c r="AB27" s="13" t="s">
        <v>188</v>
      </c>
      <c r="AC27" s="5" t="s">
        <v>187</v>
      </c>
      <c r="AD27" s="15" t="s">
        <v>189</v>
      </c>
      <c r="AE27" s="5"/>
      <c r="AF27" s="5" t="s">
        <v>187</v>
      </c>
      <c r="AG27" s="5"/>
      <c r="AH27" s="5" t="s">
        <v>187</v>
      </c>
      <c r="AI27" s="5"/>
      <c r="AJ27" s="5" t="s">
        <v>187</v>
      </c>
      <c r="AK27" s="16"/>
      <c r="AL27" s="18" t="s">
        <v>191</v>
      </c>
      <c r="AM27" s="5"/>
      <c r="AN27" s="5" t="s">
        <v>187</v>
      </c>
      <c r="AO27" s="5"/>
      <c r="AP27" s="21" t="s">
        <v>193</v>
      </c>
      <c r="AQ27" s="5"/>
      <c r="AR27" s="5" t="s">
        <v>136</v>
      </c>
      <c r="AS27" s="5"/>
      <c r="AT27" s="5" t="s">
        <v>136</v>
      </c>
      <c r="AU27" s="5"/>
      <c r="AV27" s="5" t="s">
        <v>136</v>
      </c>
      <c r="AW27" s="16"/>
      <c r="AX27" s="9"/>
      <c r="AY27" s="9"/>
      <c r="AZ27" s="8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</row>
    <row r="28" spans="1:76" ht="28">
      <c r="A28" s="89" t="s">
        <v>268</v>
      </c>
      <c r="B28" s="57" t="s">
        <v>269</v>
      </c>
      <c r="C28" s="57" t="s">
        <v>270</v>
      </c>
      <c r="D28" s="91" t="s">
        <v>271</v>
      </c>
      <c r="E28" s="59" t="s">
        <v>531</v>
      </c>
      <c r="F28" s="57" t="s">
        <v>272</v>
      </c>
      <c r="G28" s="60" t="s">
        <v>108</v>
      </c>
      <c r="H28" s="57" t="s">
        <v>85</v>
      </c>
      <c r="I28" s="61">
        <v>44866</v>
      </c>
      <c r="J28" s="91" t="s">
        <v>273</v>
      </c>
      <c r="K28" s="62">
        <v>1869</v>
      </c>
      <c r="L28" s="63" t="s">
        <v>532</v>
      </c>
      <c r="M28" s="65" t="s">
        <v>274</v>
      </c>
      <c r="N28" s="65" t="s">
        <v>275</v>
      </c>
      <c r="O28" s="74" t="s">
        <v>642</v>
      </c>
      <c r="P28" s="75" t="s">
        <v>135</v>
      </c>
      <c r="Q28" s="57" t="s">
        <v>102</v>
      </c>
      <c r="R28" s="72" t="s">
        <v>643</v>
      </c>
      <c r="S28" s="67" t="s">
        <v>556</v>
      </c>
      <c r="T28" s="67" t="s">
        <v>136</v>
      </c>
      <c r="U28" s="5"/>
      <c r="V28" s="5" t="s">
        <v>136</v>
      </c>
      <c r="W28" s="5"/>
      <c r="X28" s="30" t="s">
        <v>537</v>
      </c>
      <c r="Y28" s="5"/>
      <c r="Z28" s="5" t="s">
        <v>136</v>
      </c>
      <c r="AA28" s="5"/>
      <c r="AB28" s="13" t="s">
        <v>188</v>
      </c>
      <c r="AC28" s="5" t="s">
        <v>187</v>
      </c>
      <c r="AD28" s="15" t="s">
        <v>189</v>
      </c>
      <c r="AE28" s="5"/>
      <c r="AF28" s="5" t="s">
        <v>187</v>
      </c>
      <c r="AG28" s="5"/>
      <c r="AH28" s="5" t="s">
        <v>187</v>
      </c>
      <c r="AI28" s="5"/>
      <c r="AJ28" s="5" t="s">
        <v>187</v>
      </c>
      <c r="AK28" s="5"/>
      <c r="AL28" s="18" t="s">
        <v>191</v>
      </c>
      <c r="AM28" s="5" t="s">
        <v>187</v>
      </c>
      <c r="AN28" s="19" t="s">
        <v>192</v>
      </c>
      <c r="AO28" s="5" t="s">
        <v>187</v>
      </c>
      <c r="AP28" s="21" t="s">
        <v>193</v>
      </c>
      <c r="AQ28" s="5" t="s">
        <v>187</v>
      </c>
      <c r="AR28" s="20" t="s">
        <v>194</v>
      </c>
      <c r="AT28" s="5" t="s">
        <v>136</v>
      </c>
      <c r="AU28" s="5"/>
      <c r="AV28" s="5" t="s">
        <v>136</v>
      </c>
      <c r="AW28" s="5"/>
      <c r="AY28" s="5"/>
      <c r="AZ28" s="8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</row>
    <row r="29" spans="1:76" ht="14">
      <c r="A29" s="89" t="s">
        <v>276</v>
      </c>
      <c r="B29" s="57" t="s">
        <v>277</v>
      </c>
      <c r="C29" s="57" t="s">
        <v>278</v>
      </c>
      <c r="D29" s="91" t="s">
        <v>279</v>
      </c>
      <c r="E29" s="59" t="s">
        <v>531</v>
      </c>
      <c r="F29" s="57" t="s">
        <v>280</v>
      </c>
      <c r="G29" s="60" t="s">
        <v>108</v>
      </c>
      <c r="H29" s="57" t="s">
        <v>17</v>
      </c>
      <c r="I29" s="61">
        <v>44866</v>
      </c>
      <c r="J29" s="91" t="s">
        <v>281</v>
      </c>
      <c r="K29" s="62">
        <v>2526</v>
      </c>
      <c r="L29" s="63" t="s">
        <v>532</v>
      </c>
      <c r="M29" s="57" t="s">
        <v>282</v>
      </c>
      <c r="N29" s="57" t="s">
        <v>283</v>
      </c>
      <c r="O29" s="84" t="s">
        <v>644</v>
      </c>
      <c r="P29" s="65" t="s">
        <v>135</v>
      </c>
      <c r="Q29" s="57" t="s">
        <v>102</v>
      </c>
      <c r="R29" s="66" t="s">
        <v>630</v>
      </c>
      <c r="S29" s="67" t="s">
        <v>556</v>
      </c>
      <c r="T29" s="67" t="s">
        <v>136</v>
      </c>
      <c r="U29" s="5"/>
      <c r="V29" s="5" t="s">
        <v>136</v>
      </c>
      <c r="W29" s="5"/>
      <c r="X29" s="30" t="s">
        <v>564</v>
      </c>
      <c r="Y29" s="5"/>
      <c r="Z29" s="5" t="s">
        <v>136</v>
      </c>
      <c r="AA29" s="5"/>
      <c r="AB29" s="13" t="s">
        <v>188</v>
      </c>
      <c r="AC29" s="5" t="s">
        <v>187</v>
      </c>
      <c r="AD29" s="15" t="s">
        <v>189</v>
      </c>
      <c r="AE29" s="5"/>
      <c r="AF29" s="5" t="s">
        <v>187</v>
      </c>
      <c r="AG29" s="5"/>
      <c r="AH29" s="5" t="s">
        <v>187</v>
      </c>
      <c r="AI29" s="5"/>
      <c r="AJ29" s="5" t="s">
        <v>187</v>
      </c>
      <c r="AK29" s="5"/>
      <c r="AL29" s="18" t="s">
        <v>191</v>
      </c>
      <c r="AM29" s="5" t="s">
        <v>187</v>
      </c>
      <c r="AN29" s="19" t="s">
        <v>192</v>
      </c>
      <c r="AO29" s="5" t="s">
        <v>187</v>
      </c>
      <c r="AP29" s="21" t="s">
        <v>193</v>
      </c>
      <c r="AQ29" s="5" t="s">
        <v>187</v>
      </c>
      <c r="AR29" s="20" t="s">
        <v>194</v>
      </c>
      <c r="AT29" s="5" t="s">
        <v>136</v>
      </c>
      <c r="AU29" s="5"/>
      <c r="AV29" s="5" t="s">
        <v>136</v>
      </c>
      <c r="AW29" s="5"/>
      <c r="AY29" s="5"/>
      <c r="AZ29" s="8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</row>
    <row r="30" spans="1:76" ht="14">
      <c r="A30" s="89" t="s">
        <v>284</v>
      </c>
      <c r="B30" s="57" t="s">
        <v>285</v>
      </c>
      <c r="C30" s="57" t="s">
        <v>286</v>
      </c>
      <c r="D30" s="91" t="s">
        <v>287</v>
      </c>
      <c r="E30" s="92" t="s">
        <v>531</v>
      </c>
      <c r="F30" s="57" t="s">
        <v>288</v>
      </c>
      <c r="G30" s="60" t="s">
        <v>108</v>
      </c>
      <c r="H30" s="57" t="s">
        <v>17</v>
      </c>
      <c r="I30" s="93">
        <v>43952</v>
      </c>
      <c r="J30" s="91" t="s">
        <v>289</v>
      </c>
      <c r="K30" s="62">
        <v>326</v>
      </c>
      <c r="L30" s="63" t="s">
        <v>532</v>
      </c>
      <c r="M30" s="73" t="s">
        <v>290</v>
      </c>
      <c r="N30" s="57" t="s">
        <v>291</v>
      </c>
      <c r="O30" s="57" t="s">
        <v>645</v>
      </c>
      <c r="P30" s="65" t="s">
        <v>135</v>
      </c>
      <c r="Q30" s="57" t="s">
        <v>102</v>
      </c>
      <c r="R30" s="66" t="s">
        <v>630</v>
      </c>
      <c r="S30" s="67" t="s">
        <v>535</v>
      </c>
      <c r="T30" s="67" t="s">
        <v>136</v>
      </c>
      <c r="U30" s="5"/>
      <c r="V30" s="5" t="s">
        <v>136</v>
      </c>
      <c r="W30" s="5"/>
      <c r="X30" s="30" t="s">
        <v>564</v>
      </c>
      <c r="Y30" s="5"/>
      <c r="Z30" s="5" t="s">
        <v>136</v>
      </c>
      <c r="AA30" s="5"/>
      <c r="AB30" s="13" t="s">
        <v>188</v>
      </c>
      <c r="AC30" s="5" t="s">
        <v>187</v>
      </c>
      <c r="AD30" s="15" t="s">
        <v>189</v>
      </c>
      <c r="AE30" s="5"/>
      <c r="AF30" s="5" t="s">
        <v>187</v>
      </c>
      <c r="AG30" s="5"/>
      <c r="AH30" s="5" t="s">
        <v>187</v>
      </c>
      <c r="AI30" s="5"/>
      <c r="AJ30" s="5" t="s">
        <v>187</v>
      </c>
      <c r="AK30" s="5"/>
      <c r="AL30" s="18" t="s">
        <v>191</v>
      </c>
      <c r="AM30" s="5" t="s">
        <v>187</v>
      </c>
      <c r="AN30" s="19" t="s">
        <v>192</v>
      </c>
      <c r="AO30" s="5" t="s">
        <v>187</v>
      </c>
      <c r="AP30" s="21" t="s">
        <v>193</v>
      </c>
      <c r="AQ30" s="5" t="s">
        <v>187</v>
      </c>
      <c r="AR30" s="20" t="s">
        <v>577</v>
      </c>
      <c r="AT30" s="5" t="s">
        <v>136</v>
      </c>
      <c r="AU30" s="5"/>
      <c r="AV30" s="5" t="s">
        <v>136</v>
      </c>
      <c r="AW30" s="5"/>
      <c r="AY30" s="5"/>
      <c r="AZ30" s="8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</row>
    <row r="31" spans="1:76" ht="14">
      <c r="A31" s="89" t="s">
        <v>248</v>
      </c>
      <c r="B31" s="57" t="s">
        <v>249</v>
      </c>
      <c r="C31" s="57" t="s">
        <v>250</v>
      </c>
      <c r="D31" s="91" t="s">
        <v>251</v>
      </c>
      <c r="E31" s="59" t="s">
        <v>531</v>
      </c>
      <c r="F31" s="57"/>
      <c r="G31" s="60" t="s">
        <v>108</v>
      </c>
      <c r="H31" s="57" t="s">
        <v>85</v>
      </c>
      <c r="I31" s="93">
        <v>44317</v>
      </c>
      <c r="J31" s="91" t="s">
        <v>252</v>
      </c>
      <c r="K31" s="62">
        <v>441</v>
      </c>
      <c r="L31" s="63" t="s">
        <v>532</v>
      </c>
      <c r="M31" s="83" t="s">
        <v>253</v>
      </c>
      <c r="N31" s="65" t="s">
        <v>254</v>
      </c>
      <c r="O31" s="85" t="s">
        <v>646</v>
      </c>
      <c r="P31" s="65" t="s">
        <v>135</v>
      </c>
      <c r="Q31" s="57" t="s">
        <v>102</v>
      </c>
      <c r="R31" s="72" t="s">
        <v>647</v>
      </c>
      <c r="S31" s="67" t="s">
        <v>556</v>
      </c>
      <c r="T31" s="67" t="s">
        <v>136</v>
      </c>
      <c r="U31" s="5"/>
      <c r="V31" s="5" t="s">
        <v>136</v>
      </c>
      <c r="W31" s="5"/>
      <c r="X31" s="30" t="s">
        <v>537</v>
      </c>
      <c r="Y31" s="5"/>
      <c r="Z31" s="5" t="s">
        <v>136</v>
      </c>
      <c r="AA31" s="5"/>
      <c r="AB31" s="13" t="s">
        <v>188</v>
      </c>
      <c r="AC31" s="5" t="s">
        <v>187</v>
      </c>
      <c r="AD31" s="15" t="s">
        <v>189</v>
      </c>
      <c r="AE31" s="5"/>
      <c r="AF31" s="5" t="s">
        <v>187</v>
      </c>
      <c r="AG31" s="5"/>
      <c r="AH31" s="5" t="s">
        <v>187</v>
      </c>
      <c r="AI31" s="5"/>
      <c r="AJ31" s="5" t="s">
        <v>187</v>
      </c>
      <c r="AK31" s="5"/>
      <c r="AL31" s="18" t="s">
        <v>191</v>
      </c>
      <c r="AM31" s="5" t="s">
        <v>187</v>
      </c>
      <c r="AN31" s="19" t="s">
        <v>192</v>
      </c>
      <c r="AO31" s="5" t="s">
        <v>187</v>
      </c>
      <c r="AP31" s="21" t="s">
        <v>193</v>
      </c>
      <c r="AQ31" s="5"/>
      <c r="AR31" s="5" t="s">
        <v>187</v>
      </c>
      <c r="AT31" s="5" t="s">
        <v>136</v>
      </c>
      <c r="AU31" s="5"/>
      <c r="AV31" s="5" t="s">
        <v>136</v>
      </c>
      <c r="AW31" s="5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</row>
    <row r="32" spans="1:76" ht="28">
      <c r="A32" s="89" t="s">
        <v>255</v>
      </c>
      <c r="B32" s="57" t="s">
        <v>256</v>
      </c>
      <c r="C32" s="57" t="s">
        <v>257</v>
      </c>
      <c r="D32" s="98" t="s">
        <v>648</v>
      </c>
      <c r="E32" s="92" t="s">
        <v>531</v>
      </c>
      <c r="F32" s="57" t="s">
        <v>258</v>
      </c>
      <c r="G32" s="60" t="s">
        <v>108</v>
      </c>
      <c r="H32" s="57" t="s">
        <v>10</v>
      </c>
      <c r="I32" s="61">
        <v>43922</v>
      </c>
      <c r="J32" s="91" t="s">
        <v>259</v>
      </c>
      <c r="K32" s="62"/>
      <c r="L32" s="63" t="s">
        <v>532</v>
      </c>
      <c r="M32" s="73" t="s">
        <v>260</v>
      </c>
      <c r="N32" s="57" t="s">
        <v>261</v>
      </c>
      <c r="O32" s="84" t="s">
        <v>649</v>
      </c>
      <c r="P32" s="65" t="s">
        <v>135</v>
      </c>
      <c r="Q32" s="57" t="s">
        <v>102</v>
      </c>
      <c r="R32" s="66" t="s">
        <v>650</v>
      </c>
      <c r="S32" s="67" t="s">
        <v>535</v>
      </c>
      <c r="T32" s="67" t="s">
        <v>136</v>
      </c>
      <c r="U32" s="5"/>
      <c r="V32" s="5" t="s">
        <v>136</v>
      </c>
      <c r="W32" s="5"/>
      <c r="X32" s="30" t="s">
        <v>537</v>
      </c>
      <c r="Y32" s="5"/>
      <c r="Z32" s="5" t="s">
        <v>136</v>
      </c>
      <c r="AA32" s="5"/>
      <c r="AB32" s="13" t="s">
        <v>188</v>
      </c>
      <c r="AC32" s="5" t="s">
        <v>187</v>
      </c>
      <c r="AD32" s="15" t="s">
        <v>189</v>
      </c>
      <c r="AE32" s="5"/>
      <c r="AF32" s="5" t="s">
        <v>187</v>
      </c>
      <c r="AG32" s="5"/>
      <c r="AH32" s="5" t="s">
        <v>187</v>
      </c>
      <c r="AI32" s="5"/>
      <c r="AJ32" s="5" t="s">
        <v>187</v>
      </c>
      <c r="AK32" s="5"/>
      <c r="AL32" s="18" t="s">
        <v>191</v>
      </c>
      <c r="AM32" s="5" t="s">
        <v>187</v>
      </c>
      <c r="AN32" s="19" t="s">
        <v>192</v>
      </c>
      <c r="AO32" s="5" t="s">
        <v>187</v>
      </c>
      <c r="AP32" s="21" t="s">
        <v>193</v>
      </c>
      <c r="AQ32" s="5"/>
      <c r="AR32" s="5" t="s">
        <v>187</v>
      </c>
      <c r="AT32" s="5" t="s">
        <v>136</v>
      </c>
      <c r="AU32" s="5"/>
      <c r="AV32" s="5" t="s">
        <v>136</v>
      </c>
      <c r="AW32" s="5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</row>
    <row r="33" spans="1:76" ht="14">
      <c r="A33" s="89" t="s">
        <v>262</v>
      </c>
      <c r="B33" s="57" t="s">
        <v>263</v>
      </c>
      <c r="C33" s="57" t="s">
        <v>264</v>
      </c>
      <c r="D33" s="98" t="s">
        <v>651</v>
      </c>
      <c r="E33" s="59" t="s">
        <v>531</v>
      </c>
      <c r="F33" s="57" t="s">
        <v>131</v>
      </c>
      <c r="G33" s="60" t="s">
        <v>108</v>
      </c>
      <c r="H33" s="57" t="s">
        <v>17</v>
      </c>
      <c r="I33" s="61">
        <v>40725</v>
      </c>
      <c r="J33" s="91" t="s">
        <v>265</v>
      </c>
      <c r="K33" s="62">
        <v>6266</v>
      </c>
      <c r="L33" s="63" t="s">
        <v>532</v>
      </c>
      <c r="M33" s="71" t="s">
        <v>266</v>
      </c>
      <c r="N33" s="65" t="s">
        <v>267</v>
      </c>
      <c r="O33" s="85" t="s">
        <v>652</v>
      </c>
      <c r="P33" s="65" t="s">
        <v>135</v>
      </c>
      <c r="Q33" s="57" t="s">
        <v>102</v>
      </c>
      <c r="R33" s="78" t="s">
        <v>630</v>
      </c>
      <c r="S33" s="67" t="s">
        <v>535</v>
      </c>
      <c r="T33" s="67" t="s">
        <v>136</v>
      </c>
      <c r="U33" s="5"/>
      <c r="V33" s="5" t="s">
        <v>136</v>
      </c>
      <c r="W33" s="5"/>
      <c r="X33" s="30" t="s">
        <v>594</v>
      </c>
      <c r="Y33" s="5"/>
      <c r="Z33" s="5" t="s">
        <v>136</v>
      </c>
      <c r="AA33" s="5"/>
      <c r="AB33" s="13" t="s">
        <v>188</v>
      </c>
      <c r="AC33" s="5" t="s">
        <v>187</v>
      </c>
      <c r="AD33" s="15" t="s">
        <v>189</v>
      </c>
      <c r="AE33" s="5"/>
      <c r="AF33" s="5" t="s">
        <v>187</v>
      </c>
      <c r="AG33" s="5"/>
      <c r="AH33" s="5" t="s">
        <v>187</v>
      </c>
      <c r="AI33" s="5"/>
      <c r="AJ33" s="5" t="s">
        <v>187</v>
      </c>
      <c r="AK33" s="5"/>
      <c r="AL33" s="18" t="s">
        <v>191</v>
      </c>
      <c r="AM33" s="5" t="s">
        <v>187</v>
      </c>
      <c r="AN33" s="19" t="s">
        <v>192</v>
      </c>
      <c r="AO33" s="5" t="s">
        <v>187</v>
      </c>
      <c r="AP33" s="21" t="s">
        <v>193</v>
      </c>
      <c r="AQ33" s="5" t="s">
        <v>187</v>
      </c>
      <c r="AR33" s="20" t="s">
        <v>577</v>
      </c>
      <c r="AT33" s="5" t="s">
        <v>136</v>
      </c>
      <c r="AU33" s="5"/>
      <c r="AV33" s="5" t="s">
        <v>136</v>
      </c>
      <c r="AW33" s="5"/>
      <c r="AY33" s="5"/>
      <c r="AZ33" s="8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</row>
    <row r="34" spans="1:76" ht="14">
      <c r="A34" s="89" t="s">
        <v>292</v>
      </c>
      <c r="B34" s="57" t="s">
        <v>293</v>
      </c>
      <c r="C34" s="57" t="s">
        <v>294</v>
      </c>
      <c r="D34" s="98" t="s">
        <v>653</v>
      </c>
      <c r="E34" s="92" t="s">
        <v>531</v>
      </c>
      <c r="F34" s="57" t="s">
        <v>295</v>
      </c>
      <c r="G34" s="60" t="s">
        <v>108</v>
      </c>
      <c r="H34" s="57" t="s">
        <v>17</v>
      </c>
      <c r="I34" s="61">
        <v>43405</v>
      </c>
      <c r="J34" s="91" t="s">
        <v>296</v>
      </c>
      <c r="K34" s="62">
        <v>94651</v>
      </c>
      <c r="L34" s="63" t="s">
        <v>532</v>
      </c>
      <c r="M34" s="73" t="s">
        <v>297</v>
      </c>
      <c r="N34" s="57" t="s">
        <v>298</v>
      </c>
      <c r="O34" s="84" t="s">
        <v>654</v>
      </c>
      <c r="P34" s="65" t="s">
        <v>655</v>
      </c>
      <c r="Q34" s="57" t="s">
        <v>102</v>
      </c>
      <c r="R34" s="66" t="s">
        <v>656</v>
      </c>
      <c r="S34" s="67" t="s">
        <v>556</v>
      </c>
      <c r="T34" s="67" t="s">
        <v>136</v>
      </c>
      <c r="U34" s="5"/>
      <c r="V34" s="5" t="s">
        <v>136</v>
      </c>
      <c r="W34" s="5"/>
      <c r="X34" s="30" t="s">
        <v>537</v>
      </c>
      <c r="Y34" s="5"/>
      <c r="Z34" s="5" t="s">
        <v>136</v>
      </c>
      <c r="AA34" s="5"/>
      <c r="AB34" s="13" t="s">
        <v>188</v>
      </c>
      <c r="AC34" s="5" t="s">
        <v>187</v>
      </c>
      <c r="AD34" s="15" t="s">
        <v>189</v>
      </c>
      <c r="AE34" s="5"/>
      <c r="AF34" s="5" t="s">
        <v>187</v>
      </c>
      <c r="AG34" s="5"/>
      <c r="AH34" s="5" t="s">
        <v>187</v>
      </c>
      <c r="AI34" s="5"/>
      <c r="AJ34" s="5" t="s">
        <v>187</v>
      </c>
      <c r="AK34" s="5"/>
      <c r="AL34" s="18" t="s">
        <v>191</v>
      </c>
      <c r="AM34" s="5" t="s">
        <v>187</v>
      </c>
      <c r="AN34" s="19" t="s">
        <v>192</v>
      </c>
      <c r="AO34" s="5" t="s">
        <v>187</v>
      </c>
      <c r="AP34" s="21" t="s">
        <v>193</v>
      </c>
      <c r="AQ34" s="5" t="s">
        <v>187</v>
      </c>
      <c r="AR34" s="20" t="s">
        <v>586</v>
      </c>
      <c r="AT34" s="5" t="s">
        <v>136</v>
      </c>
      <c r="AU34" s="5"/>
      <c r="AV34" s="5" t="s">
        <v>136</v>
      </c>
      <c r="AW34" s="5"/>
      <c r="AY34" s="5"/>
      <c r="AZ34" s="8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</row>
    <row r="35" spans="1:76" ht="15">
      <c r="A35" s="89" t="s">
        <v>299</v>
      </c>
      <c r="B35" s="57" t="s">
        <v>300</v>
      </c>
      <c r="C35" s="57" t="s">
        <v>301</v>
      </c>
      <c r="D35" s="91" t="s">
        <v>302</v>
      </c>
      <c r="E35" s="92" t="s">
        <v>531</v>
      </c>
      <c r="F35" s="57" t="s">
        <v>303</v>
      </c>
      <c r="G35" s="60" t="s">
        <v>174</v>
      </c>
      <c r="H35" s="57" t="s">
        <v>17</v>
      </c>
      <c r="I35" s="61">
        <v>42217</v>
      </c>
      <c r="J35" s="91" t="s">
        <v>304</v>
      </c>
      <c r="K35" s="62">
        <v>4178</v>
      </c>
      <c r="L35" s="63" t="s">
        <v>532</v>
      </c>
      <c r="M35" s="57" t="s">
        <v>305</v>
      </c>
      <c r="N35" s="57" t="s">
        <v>306</v>
      </c>
      <c r="O35" s="57" t="s">
        <v>657</v>
      </c>
      <c r="P35" s="65" t="s">
        <v>135</v>
      </c>
      <c r="Q35" s="57" t="s">
        <v>102</v>
      </c>
      <c r="R35" s="66" t="s">
        <v>630</v>
      </c>
      <c r="S35" s="67" t="s">
        <v>556</v>
      </c>
      <c r="T35" s="67" t="s">
        <v>136</v>
      </c>
      <c r="U35" s="5"/>
      <c r="V35" s="5" t="s">
        <v>136</v>
      </c>
      <c r="W35" s="5"/>
      <c r="X35" s="30" t="s">
        <v>564</v>
      </c>
      <c r="Y35" s="5"/>
      <c r="Z35" s="5" t="s">
        <v>136</v>
      </c>
      <c r="AA35" s="5"/>
      <c r="AB35" s="13" t="s">
        <v>188</v>
      </c>
      <c r="AC35" s="5" t="s">
        <v>187</v>
      </c>
      <c r="AD35" s="15" t="s">
        <v>189</v>
      </c>
      <c r="AE35" s="5"/>
      <c r="AF35" s="5" t="s">
        <v>187</v>
      </c>
      <c r="AG35" s="5"/>
      <c r="AH35" s="5" t="s">
        <v>187</v>
      </c>
      <c r="AI35" s="5"/>
      <c r="AJ35" s="5" t="s">
        <v>187</v>
      </c>
      <c r="AK35" s="5"/>
      <c r="AL35" s="18" t="s">
        <v>191</v>
      </c>
      <c r="AM35" s="5" t="s">
        <v>187</v>
      </c>
      <c r="AN35" s="19" t="s">
        <v>192</v>
      </c>
      <c r="AO35" s="5" t="s">
        <v>187</v>
      </c>
      <c r="AP35" s="21" t="s">
        <v>193</v>
      </c>
      <c r="AQ35" s="5" t="s">
        <v>187</v>
      </c>
      <c r="AR35" s="32" t="s">
        <v>307</v>
      </c>
      <c r="AU35" s="5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</row>
    <row r="36" spans="1:76" ht="28">
      <c r="A36" s="99" t="s">
        <v>658</v>
      </c>
      <c r="B36" s="100" t="s">
        <v>659</v>
      </c>
      <c r="C36" s="100" t="s">
        <v>660</v>
      </c>
      <c r="D36" s="101" t="s">
        <v>661</v>
      </c>
      <c r="E36" s="102" t="s">
        <v>531</v>
      </c>
      <c r="F36" s="100" t="s">
        <v>662</v>
      </c>
      <c r="G36" s="100" t="s">
        <v>108</v>
      </c>
      <c r="H36" s="100" t="s">
        <v>17</v>
      </c>
      <c r="I36" s="103">
        <v>43922</v>
      </c>
      <c r="J36" s="101" t="s">
        <v>663</v>
      </c>
      <c r="K36" s="104">
        <v>14059</v>
      </c>
      <c r="L36" s="105" t="s">
        <v>664</v>
      </c>
      <c r="M36" s="100" t="s">
        <v>102</v>
      </c>
      <c r="N36" s="100" t="s">
        <v>102</v>
      </c>
      <c r="O36" s="100" t="s">
        <v>102</v>
      </c>
      <c r="P36" s="106" t="s">
        <v>102</v>
      </c>
      <c r="Q36" s="100" t="s">
        <v>102</v>
      </c>
      <c r="R36" s="107" t="s">
        <v>665</v>
      </c>
      <c r="S36" s="108" t="s">
        <v>102</v>
      </c>
      <c r="T36" s="109"/>
      <c r="U36" s="36"/>
      <c r="V36" s="37"/>
      <c r="W36" s="37"/>
      <c r="X36" s="37"/>
      <c r="Y36" s="36"/>
      <c r="Z36" s="36"/>
      <c r="AA36" s="36"/>
      <c r="AB36" s="37"/>
      <c r="AC36" s="36"/>
      <c r="AD36" s="37"/>
      <c r="AE36" s="36"/>
      <c r="AF36" s="36"/>
      <c r="AG36" s="36"/>
      <c r="AH36" s="37"/>
      <c r="AI36" s="36"/>
      <c r="AJ36" s="37"/>
      <c r="AK36" s="36"/>
      <c r="AL36" s="37"/>
      <c r="AM36" s="36"/>
      <c r="AN36" s="37"/>
      <c r="AO36" s="36"/>
      <c r="AP36" s="37"/>
      <c r="AQ36" s="36"/>
      <c r="AR36" s="36"/>
      <c r="AS36" s="36"/>
      <c r="AT36" s="37"/>
      <c r="AU36" s="36"/>
      <c r="AV36" s="36"/>
      <c r="AW36" s="36"/>
      <c r="AX36" s="37"/>
      <c r="AY36" s="37"/>
      <c r="AZ36" s="37"/>
      <c r="BA36" s="37"/>
      <c r="BB36" s="37"/>
      <c r="BC36" s="37"/>
      <c r="BD36" s="37"/>
      <c r="BE36" s="37"/>
      <c r="BF36" s="37"/>
      <c r="BG36" s="37"/>
      <c r="BH36" s="37"/>
      <c r="BI36" s="37"/>
      <c r="BJ36" s="37"/>
      <c r="BK36" s="37"/>
      <c r="BL36" s="37"/>
      <c r="BM36" s="37"/>
      <c r="BN36" s="37"/>
      <c r="BO36" s="37"/>
      <c r="BP36" s="37"/>
      <c r="BQ36" s="37"/>
      <c r="BR36" s="37"/>
      <c r="BS36" s="37"/>
      <c r="BT36" s="37"/>
      <c r="BU36" s="37"/>
      <c r="BV36" s="37"/>
      <c r="BW36" s="37"/>
      <c r="BX36" s="37"/>
    </row>
    <row r="37" spans="1:76" ht="28">
      <c r="A37" s="89" t="s">
        <v>666</v>
      </c>
      <c r="B37" s="57" t="s">
        <v>667</v>
      </c>
      <c r="C37" s="57"/>
      <c r="D37" s="91" t="s">
        <v>668</v>
      </c>
      <c r="E37" s="92" t="s">
        <v>531</v>
      </c>
      <c r="F37" s="57" t="s">
        <v>669</v>
      </c>
      <c r="G37" s="57" t="s">
        <v>16</v>
      </c>
      <c r="H37" s="57" t="s">
        <v>17</v>
      </c>
      <c r="I37" s="61">
        <v>44348</v>
      </c>
      <c r="J37" s="91" t="s">
        <v>670</v>
      </c>
      <c r="K37" s="62">
        <v>7342</v>
      </c>
      <c r="L37" s="63" t="s">
        <v>671</v>
      </c>
      <c r="M37" s="57" t="s">
        <v>102</v>
      </c>
      <c r="N37" s="57" t="s">
        <v>102</v>
      </c>
      <c r="O37" s="57" t="s">
        <v>102</v>
      </c>
      <c r="P37" s="65" t="s">
        <v>102</v>
      </c>
      <c r="Q37" s="57" t="s">
        <v>102</v>
      </c>
      <c r="R37" s="66" t="s">
        <v>672</v>
      </c>
      <c r="S37" s="67" t="s">
        <v>535</v>
      </c>
      <c r="T37" s="67" t="s">
        <v>136</v>
      </c>
      <c r="U37" s="16"/>
      <c r="V37" s="17" t="s">
        <v>536</v>
      </c>
      <c r="W37" s="5" t="s">
        <v>187</v>
      </c>
      <c r="X37" s="30" t="s">
        <v>564</v>
      </c>
      <c r="Y37" s="5"/>
      <c r="Z37" s="5" t="s">
        <v>187</v>
      </c>
      <c r="AA37" s="5"/>
      <c r="AB37" s="13" t="s">
        <v>188</v>
      </c>
      <c r="AC37" s="5" t="s">
        <v>187</v>
      </c>
      <c r="AD37" s="15" t="s">
        <v>189</v>
      </c>
      <c r="AE37" s="16"/>
      <c r="AF37" s="5" t="s">
        <v>506</v>
      </c>
      <c r="AG37" s="16"/>
      <c r="AH37" s="9"/>
      <c r="AI37" s="16"/>
      <c r="AJ37" s="5" t="s">
        <v>673</v>
      </c>
      <c r="AK37" s="5" t="s">
        <v>187</v>
      </c>
      <c r="AL37" s="18" t="s">
        <v>191</v>
      </c>
      <c r="AM37" s="5" t="s">
        <v>187</v>
      </c>
      <c r="AN37" s="5" t="s">
        <v>187</v>
      </c>
      <c r="AO37" s="5" t="s">
        <v>187</v>
      </c>
      <c r="AP37" s="21" t="s">
        <v>193</v>
      </c>
      <c r="AQ37" s="5"/>
      <c r="AR37" s="5" t="s">
        <v>187</v>
      </c>
      <c r="AS37" s="16"/>
      <c r="AT37" s="5" t="s">
        <v>187</v>
      </c>
      <c r="AU37" s="16"/>
      <c r="AV37" s="5" t="s">
        <v>136</v>
      </c>
      <c r="AW37" s="16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</row>
    <row r="38" spans="1:76" ht="15">
      <c r="A38" s="89" t="s">
        <v>62</v>
      </c>
      <c r="B38" s="57" t="s">
        <v>63</v>
      </c>
      <c r="C38" s="57"/>
      <c r="D38" s="91" t="s">
        <v>64</v>
      </c>
      <c r="E38" s="92" t="s">
        <v>674</v>
      </c>
      <c r="F38" s="57" t="s">
        <v>65</v>
      </c>
      <c r="G38" s="57" t="s">
        <v>16</v>
      </c>
      <c r="H38" s="75"/>
      <c r="I38" s="75"/>
      <c r="J38" s="75"/>
      <c r="K38" s="75"/>
      <c r="L38" s="63" t="s">
        <v>532</v>
      </c>
      <c r="M38" s="73" t="s">
        <v>66</v>
      </c>
      <c r="N38" s="110" t="s">
        <v>67</v>
      </c>
      <c r="O38" s="94" t="s">
        <v>675</v>
      </c>
      <c r="P38" s="111" t="s">
        <v>21</v>
      </c>
      <c r="Q38" s="57" t="s">
        <v>102</v>
      </c>
      <c r="R38" s="66" t="s">
        <v>676</v>
      </c>
      <c r="S38" s="67" t="s">
        <v>556</v>
      </c>
      <c r="T38" s="67" t="s">
        <v>136</v>
      </c>
      <c r="U38" s="5"/>
      <c r="V38" s="5" t="s">
        <v>136</v>
      </c>
      <c r="W38" s="5"/>
      <c r="X38" s="30" t="s">
        <v>537</v>
      </c>
      <c r="Y38" s="5" t="s">
        <v>136</v>
      </c>
      <c r="Z38" s="29" t="s">
        <v>538</v>
      </c>
      <c r="AA38" s="5" t="s">
        <v>136</v>
      </c>
      <c r="AB38" s="13" t="s">
        <v>188</v>
      </c>
      <c r="AC38" s="5" t="s">
        <v>136</v>
      </c>
      <c r="AD38" s="5"/>
      <c r="AE38" s="5" t="s">
        <v>136</v>
      </c>
      <c r="AF38" s="15" t="s">
        <v>189</v>
      </c>
      <c r="AG38" s="5" t="s">
        <v>136</v>
      </c>
      <c r="AH38" s="5"/>
      <c r="AI38" s="5" t="s">
        <v>136</v>
      </c>
      <c r="AJ38" s="29" t="s">
        <v>538</v>
      </c>
      <c r="AK38" s="5" t="s">
        <v>136</v>
      </c>
      <c r="AL38" s="18" t="s">
        <v>191</v>
      </c>
      <c r="AM38" s="5" t="s">
        <v>136</v>
      </c>
      <c r="AN38" s="19" t="s">
        <v>192</v>
      </c>
      <c r="AO38" s="5" t="s">
        <v>136</v>
      </c>
      <c r="AP38" s="21" t="s">
        <v>193</v>
      </c>
      <c r="AQ38" s="5" t="s">
        <v>136</v>
      </c>
      <c r="AR38" s="20" t="s">
        <v>548</v>
      </c>
      <c r="AS38" s="5" t="s">
        <v>136</v>
      </c>
      <c r="AU38" s="5" t="s">
        <v>136</v>
      </c>
      <c r="AV38" s="5" t="s">
        <v>136</v>
      </c>
      <c r="AW38" s="5"/>
      <c r="AY38" s="5"/>
      <c r="AZ38" s="8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</row>
    <row r="39" spans="1:76" ht="28">
      <c r="A39" s="89" t="s">
        <v>677</v>
      </c>
      <c r="B39" s="57" t="s">
        <v>678</v>
      </c>
      <c r="C39" s="57"/>
      <c r="D39" s="91" t="s">
        <v>679</v>
      </c>
      <c r="E39" s="92" t="s">
        <v>674</v>
      </c>
      <c r="F39" s="57" t="s">
        <v>680</v>
      </c>
      <c r="G39" s="57" t="s">
        <v>16</v>
      </c>
      <c r="H39" s="57" t="s">
        <v>17</v>
      </c>
      <c r="I39" s="61">
        <v>44256</v>
      </c>
      <c r="J39" s="91" t="s">
        <v>681</v>
      </c>
      <c r="K39" s="62">
        <v>890</v>
      </c>
      <c r="L39" s="63" t="s">
        <v>682</v>
      </c>
      <c r="M39" s="57" t="s">
        <v>102</v>
      </c>
      <c r="N39" s="57" t="s">
        <v>102</v>
      </c>
      <c r="O39" s="57" t="s">
        <v>102</v>
      </c>
      <c r="P39" s="65" t="s">
        <v>102</v>
      </c>
      <c r="Q39" s="57" t="s">
        <v>102</v>
      </c>
      <c r="R39" s="66" t="s">
        <v>683</v>
      </c>
      <c r="S39" s="67" t="s">
        <v>535</v>
      </c>
      <c r="T39" s="67" t="s">
        <v>136</v>
      </c>
      <c r="U39" s="5"/>
      <c r="V39" s="5" t="s">
        <v>136</v>
      </c>
      <c r="W39" s="14"/>
      <c r="X39" s="38" t="s">
        <v>537</v>
      </c>
      <c r="Y39" s="5" t="s">
        <v>136</v>
      </c>
      <c r="Z39" s="29" t="s">
        <v>538</v>
      </c>
      <c r="AA39" s="5" t="s">
        <v>136</v>
      </c>
      <c r="AB39" s="39" t="s">
        <v>188</v>
      </c>
      <c r="AC39" s="5" t="s">
        <v>136</v>
      </c>
      <c r="AD39" s="29" t="s">
        <v>538</v>
      </c>
      <c r="AE39" s="5" t="s">
        <v>136</v>
      </c>
      <c r="AF39" s="40" t="s">
        <v>189</v>
      </c>
      <c r="AG39" s="5" t="s">
        <v>136</v>
      </c>
      <c r="AH39" s="31" t="s">
        <v>307</v>
      </c>
      <c r="AI39" s="16"/>
      <c r="AJ39" s="31" t="s">
        <v>547</v>
      </c>
      <c r="AK39" s="5" t="s">
        <v>136</v>
      </c>
      <c r="AL39" s="29" t="s">
        <v>538</v>
      </c>
      <c r="AM39" s="5" t="s">
        <v>136</v>
      </c>
      <c r="AN39" s="18" t="s">
        <v>191</v>
      </c>
      <c r="AO39" s="5" t="s">
        <v>136</v>
      </c>
      <c r="AP39" s="19" t="s">
        <v>192</v>
      </c>
      <c r="AQ39" s="5" t="s">
        <v>136</v>
      </c>
      <c r="AR39" s="21" t="s">
        <v>193</v>
      </c>
      <c r="AS39" s="5" t="s">
        <v>136</v>
      </c>
      <c r="AT39" s="20" t="s">
        <v>548</v>
      </c>
      <c r="AU39" s="5"/>
      <c r="AV39" s="5" t="s">
        <v>136</v>
      </c>
      <c r="AW39" s="5"/>
      <c r="AX39" s="5"/>
      <c r="AY39" s="5"/>
      <c r="BA39" s="5"/>
      <c r="BB39" s="8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</row>
    <row r="40" spans="1:76" ht="15">
      <c r="A40" s="89" t="s">
        <v>75</v>
      </c>
      <c r="B40" s="57" t="s">
        <v>76</v>
      </c>
      <c r="C40" s="57"/>
      <c r="D40" s="91" t="s">
        <v>77</v>
      </c>
      <c r="E40" s="92" t="s">
        <v>674</v>
      </c>
      <c r="F40" s="57" t="s">
        <v>78</v>
      </c>
      <c r="G40" s="57" t="s">
        <v>16</v>
      </c>
      <c r="H40" s="57" t="s">
        <v>17</v>
      </c>
      <c r="I40" s="61">
        <v>44256</v>
      </c>
      <c r="J40" s="91" t="s">
        <v>79</v>
      </c>
      <c r="K40" s="62">
        <v>11183</v>
      </c>
      <c r="L40" s="63" t="s">
        <v>532</v>
      </c>
      <c r="M40" s="65" t="s">
        <v>80</v>
      </c>
      <c r="N40" s="64" t="s">
        <v>81</v>
      </c>
      <c r="O40" s="84" t="s">
        <v>684</v>
      </c>
      <c r="P40" s="65" t="s">
        <v>21</v>
      </c>
      <c r="Q40" s="57" t="s">
        <v>102</v>
      </c>
      <c r="R40" s="66" t="s">
        <v>685</v>
      </c>
      <c r="S40" s="67" t="s">
        <v>556</v>
      </c>
      <c r="T40" s="67" t="s">
        <v>136</v>
      </c>
      <c r="U40" s="5"/>
      <c r="V40" s="5" t="s">
        <v>136</v>
      </c>
      <c r="W40" s="5"/>
      <c r="X40" s="30" t="s">
        <v>537</v>
      </c>
      <c r="Y40" s="5" t="s">
        <v>136</v>
      </c>
      <c r="Z40" s="5"/>
      <c r="AA40" s="5" t="s">
        <v>136</v>
      </c>
      <c r="AB40" s="13" t="s">
        <v>188</v>
      </c>
      <c r="AC40" s="5" t="s">
        <v>136</v>
      </c>
      <c r="AD40" s="29" t="s">
        <v>538</v>
      </c>
      <c r="AE40" s="5" t="s">
        <v>136</v>
      </c>
      <c r="AF40" s="15" t="s">
        <v>189</v>
      </c>
      <c r="AG40" s="5" t="s">
        <v>136</v>
      </c>
      <c r="AH40" s="5"/>
      <c r="AI40" s="5" t="s">
        <v>136</v>
      </c>
      <c r="AJ40" s="29" t="s">
        <v>538</v>
      </c>
      <c r="AK40" s="5" t="s">
        <v>136</v>
      </c>
      <c r="AL40" s="18" t="s">
        <v>191</v>
      </c>
      <c r="AM40" s="5" t="s">
        <v>136</v>
      </c>
      <c r="AN40" s="19" t="s">
        <v>192</v>
      </c>
      <c r="AO40" s="5" t="s">
        <v>136</v>
      </c>
      <c r="AP40" s="21" t="s">
        <v>193</v>
      </c>
      <c r="AQ40" s="5" t="s">
        <v>136</v>
      </c>
      <c r="AR40" s="20" t="s">
        <v>548</v>
      </c>
      <c r="AS40" s="5" t="s">
        <v>136</v>
      </c>
      <c r="AU40" s="5" t="s">
        <v>136</v>
      </c>
      <c r="AV40" s="5" t="s">
        <v>136</v>
      </c>
      <c r="AW40" s="5"/>
      <c r="AY40" s="5"/>
      <c r="AZ40" s="8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</row>
    <row r="41" spans="1:76" ht="15">
      <c r="A41" s="89" t="s">
        <v>380</v>
      </c>
      <c r="B41" s="57" t="s">
        <v>381</v>
      </c>
      <c r="C41" s="57" t="s">
        <v>382</v>
      </c>
      <c r="D41" s="98" t="s">
        <v>686</v>
      </c>
      <c r="E41" s="92" t="s">
        <v>674</v>
      </c>
      <c r="F41" s="57" t="s">
        <v>131</v>
      </c>
      <c r="G41" s="60" t="s">
        <v>174</v>
      </c>
      <c r="H41" s="57" t="s">
        <v>17</v>
      </c>
      <c r="I41" s="93">
        <v>40664</v>
      </c>
      <c r="J41" s="91" t="s">
        <v>383</v>
      </c>
      <c r="K41" s="62">
        <v>4339</v>
      </c>
      <c r="L41" s="63" t="s">
        <v>532</v>
      </c>
      <c r="M41" s="57" t="s">
        <v>384</v>
      </c>
      <c r="N41" s="57" t="s">
        <v>385</v>
      </c>
      <c r="O41" s="84" t="s">
        <v>687</v>
      </c>
      <c r="P41" s="65" t="s">
        <v>135</v>
      </c>
      <c r="Q41" s="57" t="s">
        <v>102</v>
      </c>
      <c r="R41" s="66" t="s">
        <v>688</v>
      </c>
      <c r="S41" s="67" t="s">
        <v>556</v>
      </c>
      <c r="T41" s="67" t="s">
        <v>136</v>
      </c>
      <c r="U41" s="5"/>
      <c r="V41" s="5" t="s">
        <v>136</v>
      </c>
      <c r="W41" s="5"/>
      <c r="X41" s="30" t="s">
        <v>564</v>
      </c>
      <c r="Y41" s="5" t="s">
        <v>136</v>
      </c>
      <c r="Z41" s="29" t="s">
        <v>538</v>
      </c>
      <c r="AA41" s="5" t="s">
        <v>136</v>
      </c>
      <c r="AB41" s="13" t="s">
        <v>188</v>
      </c>
      <c r="AC41" s="5" t="s">
        <v>136</v>
      </c>
      <c r="AD41" s="5"/>
      <c r="AE41" s="5" t="s">
        <v>136</v>
      </c>
      <c r="AF41" s="15" t="s">
        <v>189</v>
      </c>
      <c r="AG41" s="5" t="s">
        <v>136</v>
      </c>
      <c r="AH41" s="5"/>
      <c r="AI41" s="5" t="s">
        <v>136</v>
      </c>
      <c r="AJ41" s="5"/>
      <c r="AK41" s="5" t="s">
        <v>136</v>
      </c>
      <c r="AL41" s="18" t="s">
        <v>191</v>
      </c>
      <c r="AM41" s="5" t="s">
        <v>136</v>
      </c>
      <c r="AN41" s="19" t="s">
        <v>192</v>
      </c>
      <c r="AO41" s="5" t="s">
        <v>136</v>
      </c>
      <c r="AP41" s="21" t="s">
        <v>193</v>
      </c>
      <c r="AQ41" s="5" t="s">
        <v>136</v>
      </c>
      <c r="AR41" s="20" t="s">
        <v>194</v>
      </c>
      <c r="AS41" s="5" t="s">
        <v>136</v>
      </c>
      <c r="AU41" s="5" t="s">
        <v>136</v>
      </c>
      <c r="AV41" s="5" t="s">
        <v>136</v>
      </c>
      <c r="AW41" s="5"/>
      <c r="AY41" s="5"/>
      <c r="AZ41" s="8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</row>
    <row r="42" spans="1:76" ht="30">
      <c r="A42" s="89" t="s">
        <v>394</v>
      </c>
      <c r="B42" s="57" t="s">
        <v>395</v>
      </c>
      <c r="C42" s="57" t="s">
        <v>396</v>
      </c>
      <c r="D42" s="91" t="s">
        <v>397</v>
      </c>
      <c r="E42" s="92" t="s">
        <v>674</v>
      </c>
      <c r="F42" s="57" t="s">
        <v>398</v>
      </c>
      <c r="G42" s="60" t="s">
        <v>174</v>
      </c>
      <c r="H42" s="57" t="s">
        <v>17</v>
      </c>
      <c r="I42" s="61">
        <v>42430</v>
      </c>
      <c r="J42" s="91" t="s">
        <v>399</v>
      </c>
      <c r="K42" s="62">
        <v>19612</v>
      </c>
      <c r="L42" s="63" t="s">
        <v>532</v>
      </c>
      <c r="M42" s="57" t="s">
        <v>400</v>
      </c>
      <c r="N42" s="57" t="s">
        <v>401</v>
      </c>
      <c r="O42" s="57" t="s">
        <v>689</v>
      </c>
      <c r="P42" s="65" t="s">
        <v>135</v>
      </c>
      <c r="Q42" s="57" t="s">
        <v>102</v>
      </c>
      <c r="R42" s="66" t="s">
        <v>690</v>
      </c>
      <c r="S42" s="67" t="s">
        <v>535</v>
      </c>
      <c r="T42" s="67" t="s">
        <v>136</v>
      </c>
      <c r="U42" s="5"/>
      <c r="V42" s="5" t="s">
        <v>136</v>
      </c>
      <c r="W42" s="5"/>
      <c r="X42" s="30" t="s">
        <v>537</v>
      </c>
      <c r="Y42" s="5" t="s">
        <v>136</v>
      </c>
      <c r="Z42" s="5"/>
      <c r="AA42" s="5" t="s">
        <v>136</v>
      </c>
      <c r="AB42" s="13" t="s">
        <v>188</v>
      </c>
      <c r="AC42" s="5" t="s">
        <v>136</v>
      </c>
      <c r="AD42" s="29" t="s">
        <v>538</v>
      </c>
      <c r="AE42" s="5" t="s">
        <v>136</v>
      </c>
      <c r="AF42" s="15" t="s">
        <v>189</v>
      </c>
      <c r="AG42" s="5" t="s">
        <v>136</v>
      </c>
      <c r="AH42" s="5"/>
      <c r="AI42" s="5" t="s">
        <v>136</v>
      </c>
      <c r="AJ42" s="29" t="s">
        <v>691</v>
      </c>
      <c r="AK42" s="5" t="s">
        <v>136</v>
      </c>
      <c r="AL42" s="18" t="s">
        <v>191</v>
      </c>
      <c r="AM42" s="5" t="s">
        <v>136</v>
      </c>
      <c r="AN42" s="19" t="s">
        <v>192</v>
      </c>
      <c r="AO42" s="5" t="s">
        <v>136</v>
      </c>
      <c r="AP42" s="21" t="s">
        <v>193</v>
      </c>
      <c r="AQ42" s="5" t="s">
        <v>136</v>
      </c>
      <c r="AR42" s="20" t="s">
        <v>692</v>
      </c>
      <c r="AS42" s="5" t="s">
        <v>136</v>
      </c>
      <c r="AU42" s="5" t="s">
        <v>136</v>
      </c>
      <c r="AV42" s="5" t="s">
        <v>136</v>
      </c>
      <c r="AW42" s="5"/>
      <c r="AY42" s="5"/>
      <c r="AZ42" s="8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</row>
    <row r="43" spans="1:76" ht="28">
      <c r="A43" s="89" t="s">
        <v>693</v>
      </c>
      <c r="B43" s="57" t="s">
        <v>694</v>
      </c>
      <c r="C43" s="57" t="s">
        <v>695</v>
      </c>
      <c r="D43" s="91" t="s">
        <v>696</v>
      </c>
      <c r="E43" s="92" t="s">
        <v>674</v>
      </c>
      <c r="F43" s="57" t="s">
        <v>697</v>
      </c>
      <c r="G43" s="60" t="s">
        <v>174</v>
      </c>
      <c r="H43" s="57" t="s">
        <v>17</v>
      </c>
      <c r="I43" s="61">
        <v>42430</v>
      </c>
      <c r="J43" s="91" t="s">
        <v>698</v>
      </c>
      <c r="K43" s="62">
        <v>4623</v>
      </c>
      <c r="L43" s="63" t="s">
        <v>545</v>
      </c>
      <c r="M43" s="57" t="s">
        <v>102</v>
      </c>
      <c r="N43" s="57" t="s">
        <v>102</v>
      </c>
      <c r="O43" s="57" t="s">
        <v>102</v>
      </c>
      <c r="P43" s="65" t="s">
        <v>102</v>
      </c>
      <c r="Q43" s="57" t="s">
        <v>102</v>
      </c>
      <c r="R43" s="66" t="s">
        <v>699</v>
      </c>
      <c r="S43" s="67" t="s">
        <v>535</v>
      </c>
      <c r="T43" s="67" t="s">
        <v>136</v>
      </c>
      <c r="U43" s="5"/>
      <c r="V43" s="5" t="s">
        <v>136</v>
      </c>
      <c r="W43" s="5"/>
      <c r="X43" s="30" t="s">
        <v>700</v>
      </c>
      <c r="Y43" s="5" t="s">
        <v>136</v>
      </c>
      <c r="Z43" s="5"/>
      <c r="AA43" s="5" t="s">
        <v>136</v>
      </c>
      <c r="AB43" s="13" t="s">
        <v>188</v>
      </c>
      <c r="AC43" s="5" t="s">
        <v>136</v>
      </c>
      <c r="AD43" s="29" t="s">
        <v>538</v>
      </c>
      <c r="AE43" s="5" t="s">
        <v>136</v>
      </c>
      <c r="AF43" s="15" t="s">
        <v>189</v>
      </c>
      <c r="AG43" s="5" t="s">
        <v>136</v>
      </c>
      <c r="AH43" s="31" t="s">
        <v>307</v>
      </c>
      <c r="AI43" s="16"/>
      <c r="AJ43" s="31" t="s">
        <v>547</v>
      </c>
      <c r="AK43" s="5" t="s">
        <v>136</v>
      </c>
      <c r="AL43" s="18" t="s">
        <v>191</v>
      </c>
      <c r="AM43" s="5" t="s">
        <v>136</v>
      </c>
      <c r="AN43" s="19" t="s">
        <v>192</v>
      </c>
      <c r="AO43" s="5" t="s">
        <v>136</v>
      </c>
      <c r="AP43" s="21" t="s">
        <v>193</v>
      </c>
      <c r="AQ43" s="5" t="s">
        <v>136</v>
      </c>
      <c r="AR43" s="20" t="s">
        <v>548</v>
      </c>
      <c r="AS43" s="5" t="s">
        <v>136</v>
      </c>
      <c r="AU43" s="5" t="s">
        <v>136</v>
      </c>
      <c r="AV43" s="5" t="s">
        <v>136</v>
      </c>
      <c r="AW43" s="5"/>
      <c r="AY43" s="5"/>
      <c r="AZ43" s="8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</row>
    <row r="44" spans="1:76" ht="15">
      <c r="A44" s="89" t="s">
        <v>386</v>
      </c>
      <c r="B44" s="57" t="s">
        <v>387</v>
      </c>
      <c r="C44" s="57" t="s">
        <v>388</v>
      </c>
      <c r="D44" s="91" t="s">
        <v>389</v>
      </c>
      <c r="E44" s="92" t="s">
        <v>674</v>
      </c>
      <c r="F44" s="57" t="s">
        <v>390</v>
      </c>
      <c r="G44" s="60" t="s">
        <v>174</v>
      </c>
      <c r="H44" s="57" t="s">
        <v>17</v>
      </c>
      <c r="I44" s="61">
        <v>42430</v>
      </c>
      <c r="J44" s="91" t="s">
        <v>391</v>
      </c>
      <c r="K44" s="62">
        <v>5836</v>
      </c>
      <c r="L44" s="63" t="s">
        <v>532</v>
      </c>
      <c r="M44" s="57" t="s">
        <v>392</v>
      </c>
      <c r="N44" s="57" t="s">
        <v>393</v>
      </c>
      <c r="O44" s="57" t="s">
        <v>701</v>
      </c>
      <c r="P44" s="65" t="s">
        <v>135</v>
      </c>
      <c r="Q44" s="57" t="s">
        <v>102</v>
      </c>
      <c r="R44" s="66" t="s">
        <v>630</v>
      </c>
      <c r="S44" s="67" t="s">
        <v>556</v>
      </c>
      <c r="T44" s="67" t="s">
        <v>136</v>
      </c>
      <c r="U44" s="5"/>
      <c r="V44" s="5" t="s">
        <v>136</v>
      </c>
      <c r="W44" s="5"/>
      <c r="X44" s="30" t="s">
        <v>564</v>
      </c>
      <c r="Y44" s="5" t="s">
        <v>136</v>
      </c>
      <c r="Z44" s="29" t="s">
        <v>538</v>
      </c>
      <c r="AA44" s="5" t="s">
        <v>136</v>
      </c>
      <c r="AB44" s="13" t="s">
        <v>188</v>
      </c>
      <c r="AC44" s="5" t="s">
        <v>136</v>
      </c>
      <c r="AD44" s="5"/>
      <c r="AE44" s="5" t="s">
        <v>136</v>
      </c>
      <c r="AF44" s="15" t="s">
        <v>189</v>
      </c>
      <c r="AG44" s="5" t="s">
        <v>136</v>
      </c>
      <c r="AH44" s="5"/>
      <c r="AI44" s="5" t="s">
        <v>136</v>
      </c>
      <c r="AJ44" s="5"/>
      <c r="AK44" s="5" t="s">
        <v>136</v>
      </c>
      <c r="AL44" s="18" t="s">
        <v>191</v>
      </c>
      <c r="AM44" s="5" t="s">
        <v>136</v>
      </c>
      <c r="AN44" s="19" t="s">
        <v>192</v>
      </c>
      <c r="AO44" s="5" t="s">
        <v>136</v>
      </c>
      <c r="AP44" s="21" t="s">
        <v>193</v>
      </c>
      <c r="AQ44" s="5" t="s">
        <v>136</v>
      </c>
      <c r="AR44" s="20" t="s">
        <v>586</v>
      </c>
      <c r="AS44" s="5" t="s">
        <v>136</v>
      </c>
      <c r="AU44" s="5" t="s">
        <v>136</v>
      </c>
      <c r="AV44" s="5" t="s">
        <v>136</v>
      </c>
      <c r="AW44" s="5"/>
      <c r="AY44" s="5"/>
      <c r="AZ44" s="8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</row>
    <row r="45" spans="1:76" ht="16">
      <c r="A45" s="89" t="s">
        <v>365</v>
      </c>
      <c r="B45" s="57" t="s">
        <v>366</v>
      </c>
      <c r="C45" s="57" t="s">
        <v>367</v>
      </c>
      <c r="D45" s="68" t="s">
        <v>368</v>
      </c>
      <c r="E45" s="92" t="s">
        <v>674</v>
      </c>
      <c r="F45" s="57" t="s">
        <v>369</v>
      </c>
      <c r="G45" s="60" t="s">
        <v>174</v>
      </c>
      <c r="H45" s="57" t="s">
        <v>17</v>
      </c>
      <c r="I45" s="61">
        <v>42430</v>
      </c>
      <c r="J45" s="91" t="s">
        <v>370</v>
      </c>
      <c r="K45" s="62">
        <v>1550</v>
      </c>
      <c r="L45" s="63" t="s">
        <v>532</v>
      </c>
      <c r="M45" s="73" t="s">
        <v>371</v>
      </c>
      <c r="N45" s="112" t="s">
        <v>372</v>
      </c>
      <c r="O45" s="57" t="s">
        <v>702</v>
      </c>
      <c r="P45" s="65" t="s">
        <v>135</v>
      </c>
      <c r="Q45" s="57" t="s">
        <v>102</v>
      </c>
      <c r="R45" s="66" t="s">
        <v>630</v>
      </c>
      <c r="S45" s="67" t="s">
        <v>556</v>
      </c>
      <c r="T45" s="67" t="s">
        <v>136</v>
      </c>
      <c r="U45" s="5"/>
      <c r="V45" s="5" t="s">
        <v>136</v>
      </c>
      <c r="W45" s="5"/>
      <c r="X45" s="30" t="s">
        <v>564</v>
      </c>
      <c r="Y45" s="5" t="s">
        <v>136</v>
      </c>
      <c r="Z45" s="29" t="s">
        <v>538</v>
      </c>
      <c r="AA45" s="5" t="s">
        <v>136</v>
      </c>
      <c r="AB45" s="13" t="s">
        <v>188</v>
      </c>
      <c r="AC45" s="5" t="s">
        <v>136</v>
      </c>
      <c r="AD45" s="5"/>
      <c r="AE45" s="5" t="s">
        <v>136</v>
      </c>
      <c r="AF45" s="15" t="s">
        <v>189</v>
      </c>
      <c r="AG45" s="5" t="s">
        <v>136</v>
      </c>
      <c r="AH45" s="5"/>
      <c r="AI45" s="5" t="s">
        <v>136</v>
      </c>
      <c r="AJ45" s="5"/>
      <c r="AK45" s="5" t="s">
        <v>136</v>
      </c>
      <c r="AL45" s="18" t="s">
        <v>191</v>
      </c>
      <c r="AM45" s="5" t="s">
        <v>136</v>
      </c>
      <c r="AN45" s="19" t="s">
        <v>192</v>
      </c>
      <c r="AO45" s="5" t="s">
        <v>136</v>
      </c>
      <c r="AP45" s="21" t="s">
        <v>193</v>
      </c>
      <c r="AQ45" s="5" t="s">
        <v>136</v>
      </c>
      <c r="AR45" s="20" t="s">
        <v>703</v>
      </c>
      <c r="AS45" s="5" t="s">
        <v>136</v>
      </c>
      <c r="AU45" s="5" t="s">
        <v>136</v>
      </c>
      <c r="AV45" s="5" t="s">
        <v>136</v>
      </c>
      <c r="AW45" s="5"/>
      <c r="AY45" s="5"/>
      <c r="AZ45" s="8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</row>
    <row r="46" spans="1:76" ht="15">
      <c r="A46" s="89" t="s">
        <v>373</v>
      </c>
      <c r="B46" s="57" t="s">
        <v>374</v>
      </c>
      <c r="C46" s="57" t="s">
        <v>375</v>
      </c>
      <c r="D46" s="91" t="s">
        <v>376</v>
      </c>
      <c r="E46" s="92" t="s">
        <v>674</v>
      </c>
      <c r="F46" s="57" t="s">
        <v>131</v>
      </c>
      <c r="G46" s="60" t="s">
        <v>108</v>
      </c>
      <c r="H46" s="57" t="s">
        <v>17</v>
      </c>
      <c r="I46" s="61">
        <v>40360</v>
      </c>
      <c r="J46" s="91" t="s">
        <v>377</v>
      </c>
      <c r="K46" s="62">
        <v>2835</v>
      </c>
      <c r="L46" s="63" t="s">
        <v>532</v>
      </c>
      <c r="M46" s="57" t="s">
        <v>378</v>
      </c>
      <c r="N46" s="57" t="s">
        <v>379</v>
      </c>
      <c r="O46" s="57" t="s">
        <v>704</v>
      </c>
      <c r="P46" s="65" t="s">
        <v>135</v>
      </c>
      <c r="Q46" s="57" t="s">
        <v>102</v>
      </c>
      <c r="R46" s="66" t="s">
        <v>630</v>
      </c>
      <c r="S46" s="67" t="s">
        <v>535</v>
      </c>
      <c r="T46" s="67" t="s">
        <v>136</v>
      </c>
      <c r="U46" s="5"/>
      <c r="V46" s="5" t="s">
        <v>136</v>
      </c>
      <c r="W46" s="5"/>
      <c r="X46" s="30" t="s">
        <v>564</v>
      </c>
      <c r="Y46" s="5" t="s">
        <v>136</v>
      </c>
      <c r="Z46" s="5"/>
      <c r="AA46" s="5" t="s">
        <v>136</v>
      </c>
      <c r="AB46" s="13" t="s">
        <v>188</v>
      </c>
      <c r="AC46" s="5" t="s">
        <v>136</v>
      </c>
      <c r="AD46" s="29" t="s">
        <v>538</v>
      </c>
      <c r="AE46" s="5" t="s">
        <v>136</v>
      </c>
      <c r="AF46" s="15" t="s">
        <v>189</v>
      </c>
      <c r="AG46" s="5" t="s">
        <v>136</v>
      </c>
      <c r="AH46" s="5"/>
      <c r="AI46" s="5" t="s">
        <v>136</v>
      </c>
      <c r="AJ46" s="5"/>
      <c r="AK46" s="5" t="s">
        <v>136</v>
      </c>
      <c r="AL46" s="18" t="s">
        <v>191</v>
      </c>
      <c r="AM46" s="5" t="s">
        <v>136</v>
      </c>
      <c r="AN46" s="19" t="s">
        <v>192</v>
      </c>
      <c r="AO46" s="5" t="s">
        <v>136</v>
      </c>
      <c r="AP46" s="21" t="s">
        <v>193</v>
      </c>
      <c r="AQ46" s="5" t="s">
        <v>136</v>
      </c>
      <c r="AR46" s="20" t="s">
        <v>194</v>
      </c>
      <c r="AS46" s="5" t="s">
        <v>136</v>
      </c>
      <c r="AU46" s="5" t="s">
        <v>136</v>
      </c>
      <c r="AV46" s="5" t="s">
        <v>136</v>
      </c>
      <c r="AW46" s="5"/>
      <c r="AY46" s="5"/>
      <c r="AZ46" s="8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</row>
    <row r="47" spans="1:76" ht="45">
      <c r="A47" s="89" t="s">
        <v>68</v>
      </c>
      <c r="B47" s="57" t="s">
        <v>69</v>
      </c>
      <c r="C47" s="57"/>
      <c r="D47" s="91" t="s">
        <v>70</v>
      </c>
      <c r="E47" s="92" t="s">
        <v>674</v>
      </c>
      <c r="F47" s="57" t="s">
        <v>71</v>
      </c>
      <c r="G47" s="57" t="s">
        <v>16</v>
      </c>
      <c r="H47" s="57" t="s">
        <v>17</v>
      </c>
      <c r="I47" s="61">
        <v>44256</v>
      </c>
      <c r="J47" s="91" t="s">
        <v>72</v>
      </c>
      <c r="K47" s="62">
        <v>2998</v>
      </c>
      <c r="L47" s="63" t="s">
        <v>532</v>
      </c>
      <c r="M47" s="65" t="s">
        <v>73</v>
      </c>
      <c r="N47" s="57" t="s">
        <v>74</v>
      </c>
      <c r="O47" s="84" t="s">
        <v>705</v>
      </c>
      <c r="P47" s="65" t="s">
        <v>21</v>
      </c>
      <c r="Q47" s="57" t="s">
        <v>102</v>
      </c>
      <c r="R47" s="66" t="s">
        <v>706</v>
      </c>
      <c r="S47" s="67" t="s">
        <v>535</v>
      </c>
      <c r="T47" s="67" t="s">
        <v>136</v>
      </c>
      <c r="U47" s="5"/>
      <c r="V47" s="5" t="s">
        <v>136</v>
      </c>
      <c r="W47" s="5"/>
      <c r="X47" s="30" t="s">
        <v>537</v>
      </c>
      <c r="Y47" s="5" t="s">
        <v>136</v>
      </c>
      <c r="Z47" s="5"/>
      <c r="AA47" s="5" t="s">
        <v>136</v>
      </c>
      <c r="AB47" s="13" t="s">
        <v>188</v>
      </c>
      <c r="AC47" s="5" t="s">
        <v>136</v>
      </c>
      <c r="AD47" s="29" t="s">
        <v>707</v>
      </c>
      <c r="AE47" s="5" t="s">
        <v>136</v>
      </c>
      <c r="AF47" s="15" t="s">
        <v>189</v>
      </c>
      <c r="AG47" s="5" t="s">
        <v>136</v>
      </c>
      <c r="AH47" s="29" t="s">
        <v>708</v>
      </c>
      <c r="AI47" s="5" t="s">
        <v>136</v>
      </c>
      <c r="AJ47" s="29" t="s">
        <v>707</v>
      </c>
      <c r="AK47" s="5" t="s">
        <v>136</v>
      </c>
      <c r="AL47" s="18" t="s">
        <v>191</v>
      </c>
      <c r="AM47" s="5" t="s">
        <v>136</v>
      </c>
      <c r="AN47" s="19" t="s">
        <v>192</v>
      </c>
      <c r="AO47" s="5" t="s">
        <v>136</v>
      </c>
      <c r="AP47" s="21" t="s">
        <v>193</v>
      </c>
      <c r="AQ47" s="5" t="s">
        <v>136</v>
      </c>
      <c r="AR47" s="20" t="s">
        <v>548</v>
      </c>
      <c r="AS47" s="5" t="s">
        <v>136</v>
      </c>
      <c r="AU47" s="5" t="s">
        <v>136</v>
      </c>
      <c r="AV47" s="5" t="s">
        <v>136</v>
      </c>
      <c r="AW47" s="5"/>
      <c r="AY47" s="5"/>
      <c r="AZ47" s="8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</row>
    <row r="48" spans="1:76" ht="28">
      <c r="A48" s="89" t="s">
        <v>709</v>
      </c>
      <c r="B48" s="57" t="s">
        <v>710</v>
      </c>
      <c r="C48" s="57" t="s">
        <v>711</v>
      </c>
      <c r="D48" s="91" t="s">
        <v>712</v>
      </c>
      <c r="E48" s="92" t="s">
        <v>674</v>
      </c>
      <c r="F48" s="57" t="s">
        <v>713</v>
      </c>
      <c r="G48" s="60" t="s">
        <v>174</v>
      </c>
      <c r="H48" s="57" t="s">
        <v>17</v>
      </c>
      <c r="I48" s="61">
        <v>42430</v>
      </c>
      <c r="J48" s="91" t="s">
        <v>714</v>
      </c>
      <c r="K48" s="62">
        <v>14809</v>
      </c>
      <c r="L48" s="63" t="s">
        <v>545</v>
      </c>
      <c r="M48" s="57" t="s">
        <v>102</v>
      </c>
      <c r="N48" s="57" t="s">
        <v>102</v>
      </c>
      <c r="O48" s="57" t="s">
        <v>102</v>
      </c>
      <c r="P48" s="65" t="s">
        <v>102</v>
      </c>
      <c r="Q48" s="57" t="s">
        <v>102</v>
      </c>
      <c r="R48" s="66" t="s">
        <v>715</v>
      </c>
      <c r="S48" s="67" t="s">
        <v>556</v>
      </c>
      <c r="T48" s="67" t="s">
        <v>136</v>
      </c>
      <c r="U48" s="16"/>
      <c r="V48" s="5" t="s">
        <v>136</v>
      </c>
      <c r="W48" s="5"/>
      <c r="X48" s="30" t="s">
        <v>564</v>
      </c>
      <c r="Y48" s="5" t="s">
        <v>136</v>
      </c>
      <c r="Z48" s="29" t="s">
        <v>538</v>
      </c>
      <c r="AA48" s="5" t="s">
        <v>136</v>
      </c>
      <c r="AB48" s="13" t="s">
        <v>188</v>
      </c>
      <c r="AC48" s="5" t="s">
        <v>136</v>
      </c>
      <c r="AE48" s="5" t="s">
        <v>136</v>
      </c>
      <c r="AF48" s="15" t="s">
        <v>189</v>
      </c>
      <c r="AG48" s="5" t="s">
        <v>136</v>
      </c>
      <c r="AH48" s="31" t="s">
        <v>547</v>
      </c>
      <c r="AI48" s="5"/>
      <c r="AJ48" s="31" t="s">
        <v>307</v>
      </c>
      <c r="AK48" s="5" t="s">
        <v>136</v>
      </c>
      <c r="AL48" s="18" t="s">
        <v>191</v>
      </c>
      <c r="AM48" s="5" t="s">
        <v>136</v>
      </c>
      <c r="AN48" s="19" t="s">
        <v>192</v>
      </c>
      <c r="AO48" s="5" t="s">
        <v>136</v>
      </c>
      <c r="AP48" s="21" t="s">
        <v>193</v>
      </c>
      <c r="AQ48" s="5" t="s">
        <v>136</v>
      </c>
      <c r="AR48" s="20" t="s">
        <v>194</v>
      </c>
      <c r="AS48" s="5" t="s">
        <v>136</v>
      </c>
      <c r="AT48" s="5" t="s">
        <v>136</v>
      </c>
      <c r="AU48" s="5"/>
      <c r="AV48" s="5" t="s">
        <v>136</v>
      </c>
      <c r="AW48" s="5"/>
      <c r="AY48" s="5"/>
      <c r="AZ48" s="8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</row>
    <row r="49" spans="1:76" ht="16.5" customHeight="1">
      <c r="A49" s="89" t="s">
        <v>96</v>
      </c>
      <c r="B49" s="57" t="s">
        <v>97</v>
      </c>
      <c r="C49" s="57"/>
      <c r="D49" s="91" t="s">
        <v>98</v>
      </c>
      <c r="E49" s="92" t="s">
        <v>674</v>
      </c>
      <c r="F49" s="57" t="s">
        <v>131</v>
      </c>
      <c r="G49" s="57" t="s">
        <v>16</v>
      </c>
      <c r="H49" s="57" t="s">
        <v>17</v>
      </c>
      <c r="I49" s="61">
        <v>43556</v>
      </c>
      <c r="J49" s="91" t="s">
        <v>99</v>
      </c>
      <c r="K49" s="62">
        <v>3987</v>
      </c>
      <c r="L49" s="63" t="s">
        <v>532</v>
      </c>
      <c r="M49" s="83" t="s">
        <v>100</v>
      </c>
      <c r="N49" s="57" t="s">
        <v>101</v>
      </c>
      <c r="O49" s="94" t="s">
        <v>716</v>
      </c>
      <c r="P49" s="65" t="s">
        <v>21</v>
      </c>
      <c r="Q49" s="57" t="s">
        <v>102</v>
      </c>
      <c r="R49" s="66" t="s">
        <v>609</v>
      </c>
      <c r="S49" s="67" t="s">
        <v>535</v>
      </c>
      <c r="T49" s="67" t="s">
        <v>136</v>
      </c>
      <c r="U49" s="1"/>
      <c r="V49" s="17" t="s">
        <v>536</v>
      </c>
      <c r="W49" s="5" t="s">
        <v>136</v>
      </c>
      <c r="X49" s="38" t="s">
        <v>537</v>
      </c>
      <c r="Y49" s="5" t="s">
        <v>136</v>
      </c>
      <c r="Z49" s="1"/>
      <c r="AA49" s="5" t="s">
        <v>136</v>
      </c>
      <c r="AB49" s="13" t="s">
        <v>188</v>
      </c>
      <c r="AC49" s="5" t="s">
        <v>136</v>
      </c>
      <c r="AE49" s="5" t="s">
        <v>136</v>
      </c>
      <c r="AF49" s="15" t="s">
        <v>189</v>
      </c>
      <c r="AG49" s="5" t="s">
        <v>136</v>
      </c>
      <c r="AI49" s="5" t="s">
        <v>136</v>
      </c>
      <c r="AJ49" s="1"/>
      <c r="AK49" s="5" t="s">
        <v>136</v>
      </c>
      <c r="AL49" s="18" t="s">
        <v>191</v>
      </c>
      <c r="AM49" s="5" t="s">
        <v>717</v>
      </c>
      <c r="AN49" s="5"/>
      <c r="AO49" s="5" t="s">
        <v>136</v>
      </c>
      <c r="AP49" s="21" t="s">
        <v>193</v>
      </c>
      <c r="AQ49" s="5" t="s">
        <v>136</v>
      </c>
      <c r="AR49" s="1"/>
      <c r="AS49" s="5" t="s">
        <v>136</v>
      </c>
      <c r="AT49" s="5" t="s">
        <v>136</v>
      </c>
      <c r="AU49" s="1"/>
      <c r="AV49" s="5" t="s">
        <v>136</v>
      </c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</row>
    <row r="50" spans="1:76" ht="28">
      <c r="A50" s="89" t="s">
        <v>718</v>
      </c>
      <c r="B50" s="57" t="s">
        <v>719</v>
      </c>
      <c r="C50" s="57" t="s">
        <v>720</v>
      </c>
      <c r="D50" s="91" t="s">
        <v>721</v>
      </c>
      <c r="E50" s="92" t="s">
        <v>674</v>
      </c>
      <c r="F50" s="57" t="s">
        <v>722</v>
      </c>
      <c r="G50" s="60" t="s">
        <v>108</v>
      </c>
      <c r="H50" s="57" t="s">
        <v>17</v>
      </c>
      <c r="I50" s="61">
        <v>43191</v>
      </c>
      <c r="J50" s="91" t="s">
        <v>723</v>
      </c>
      <c r="K50" s="62">
        <v>18692</v>
      </c>
      <c r="L50" s="63" t="s">
        <v>545</v>
      </c>
      <c r="M50" s="57" t="s">
        <v>102</v>
      </c>
      <c r="N50" s="57" t="s">
        <v>102</v>
      </c>
      <c r="O50" s="57" t="s">
        <v>102</v>
      </c>
      <c r="P50" s="65" t="s">
        <v>102</v>
      </c>
      <c r="Q50" s="57" t="s">
        <v>102</v>
      </c>
      <c r="R50" s="66" t="s">
        <v>724</v>
      </c>
      <c r="S50" s="67" t="s">
        <v>556</v>
      </c>
      <c r="T50" s="67" t="s">
        <v>136</v>
      </c>
      <c r="U50" s="16"/>
      <c r="V50" s="5" t="s">
        <v>136</v>
      </c>
      <c r="W50" s="14"/>
      <c r="X50" s="38" t="s">
        <v>537</v>
      </c>
      <c r="Y50" s="5" t="s">
        <v>136</v>
      </c>
      <c r="Z50" s="41" t="s">
        <v>538</v>
      </c>
      <c r="AA50" s="5" t="s">
        <v>136</v>
      </c>
      <c r="AB50" s="39" t="s">
        <v>188</v>
      </c>
      <c r="AC50" s="5" t="s">
        <v>136</v>
      </c>
      <c r="AE50" s="5" t="s">
        <v>136</v>
      </c>
      <c r="AF50" s="40" t="s">
        <v>189</v>
      </c>
      <c r="AG50" s="5" t="s">
        <v>136</v>
      </c>
      <c r="AH50" s="42" t="s">
        <v>547</v>
      </c>
      <c r="AI50" s="14"/>
      <c r="AJ50" s="42" t="s">
        <v>307</v>
      </c>
      <c r="AK50" s="5" t="s">
        <v>136</v>
      </c>
      <c r="AL50" s="43" t="s">
        <v>191</v>
      </c>
      <c r="AM50" s="5" t="s">
        <v>136</v>
      </c>
      <c r="AN50" s="44" t="s">
        <v>192</v>
      </c>
      <c r="AO50" s="5" t="s">
        <v>136</v>
      </c>
      <c r="AP50" s="45" t="s">
        <v>193</v>
      </c>
      <c r="AQ50" s="5" t="s">
        <v>136</v>
      </c>
      <c r="AR50" s="42" t="s">
        <v>547</v>
      </c>
      <c r="AS50" s="5"/>
      <c r="AT50" s="5"/>
      <c r="AU50" s="14"/>
      <c r="AV50" s="5"/>
      <c r="AW50" s="16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</row>
    <row r="51" spans="1:76" ht="42">
      <c r="A51" s="89" t="s">
        <v>725</v>
      </c>
      <c r="B51" s="57" t="s">
        <v>726</v>
      </c>
      <c r="C51" s="57"/>
      <c r="D51" s="91" t="s">
        <v>727</v>
      </c>
      <c r="E51" s="92" t="s">
        <v>674</v>
      </c>
      <c r="F51" s="57" t="s">
        <v>728</v>
      </c>
      <c r="G51" s="57" t="s">
        <v>16</v>
      </c>
      <c r="H51" s="57" t="s">
        <v>85</v>
      </c>
      <c r="I51" s="61">
        <v>45444</v>
      </c>
      <c r="J51" s="91" t="s">
        <v>729</v>
      </c>
      <c r="K51" s="62">
        <v>113</v>
      </c>
      <c r="L51" s="63" t="s">
        <v>545</v>
      </c>
      <c r="M51" s="57" t="s">
        <v>102</v>
      </c>
      <c r="N51" s="57" t="s">
        <v>102</v>
      </c>
      <c r="O51" s="57" t="s">
        <v>102</v>
      </c>
      <c r="P51" s="65" t="s">
        <v>102</v>
      </c>
      <c r="Q51" s="57" t="s">
        <v>102</v>
      </c>
      <c r="R51" s="66" t="s">
        <v>730</v>
      </c>
      <c r="S51" s="67" t="s">
        <v>535</v>
      </c>
      <c r="T51" s="67" t="s">
        <v>136</v>
      </c>
      <c r="U51" s="9"/>
      <c r="V51" s="17" t="s">
        <v>536</v>
      </c>
      <c r="W51" s="5" t="s">
        <v>136</v>
      </c>
      <c r="X51" s="38" t="s">
        <v>537</v>
      </c>
      <c r="Y51" s="16"/>
      <c r="Z51" s="5" t="s">
        <v>136</v>
      </c>
      <c r="AA51" s="9"/>
      <c r="AB51" s="39" t="s">
        <v>188</v>
      </c>
      <c r="AC51" s="9"/>
      <c r="AD51" s="5" t="s">
        <v>136</v>
      </c>
      <c r="AE51" s="16"/>
      <c r="AF51" s="40" t="s">
        <v>189</v>
      </c>
      <c r="AG51" s="5" t="s">
        <v>136</v>
      </c>
      <c r="AH51" s="5" t="s">
        <v>506</v>
      </c>
      <c r="AI51" s="46"/>
      <c r="AJ51" s="5" t="s">
        <v>673</v>
      </c>
      <c r="AK51" s="5" t="s">
        <v>136</v>
      </c>
      <c r="AL51" s="43" t="s">
        <v>191</v>
      </c>
      <c r="AM51" s="5" t="s">
        <v>717</v>
      </c>
      <c r="AN51" s="5"/>
      <c r="AO51" s="5" t="s">
        <v>136</v>
      </c>
      <c r="AP51" s="45" t="s">
        <v>193</v>
      </c>
      <c r="AQ51" s="16"/>
      <c r="AR51" s="5" t="s">
        <v>506</v>
      </c>
      <c r="AS51" s="9"/>
      <c r="AT51" s="16"/>
      <c r="AU51" s="16"/>
      <c r="AV51" s="16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</row>
    <row r="52" spans="1:76" ht="14">
      <c r="A52" s="89" t="s">
        <v>409</v>
      </c>
      <c r="B52" s="57" t="s">
        <v>410</v>
      </c>
      <c r="C52" s="57" t="s">
        <v>411</v>
      </c>
      <c r="D52" s="98" t="s">
        <v>731</v>
      </c>
      <c r="E52" s="59" t="s">
        <v>674</v>
      </c>
      <c r="F52" s="57" t="s">
        <v>412</v>
      </c>
      <c r="G52" s="60" t="s">
        <v>108</v>
      </c>
      <c r="H52" s="57" t="s">
        <v>85</v>
      </c>
      <c r="I52" s="61">
        <v>44044</v>
      </c>
      <c r="J52" s="91" t="s">
        <v>413</v>
      </c>
      <c r="K52" s="62">
        <v>725</v>
      </c>
      <c r="L52" s="63" t="s">
        <v>532</v>
      </c>
      <c r="M52" s="83" t="s">
        <v>414</v>
      </c>
      <c r="N52" s="71" t="s">
        <v>415</v>
      </c>
      <c r="O52" s="71" t="s">
        <v>732</v>
      </c>
      <c r="P52" s="71" t="s">
        <v>416</v>
      </c>
      <c r="Q52" s="77">
        <v>29182</v>
      </c>
      <c r="R52" s="78" t="s">
        <v>733</v>
      </c>
      <c r="S52" s="67" t="s">
        <v>535</v>
      </c>
      <c r="T52" s="67" t="s">
        <v>136</v>
      </c>
      <c r="U52" s="16"/>
      <c r="V52" s="5" t="s">
        <v>136</v>
      </c>
      <c r="W52" s="5"/>
      <c r="X52" s="30" t="s">
        <v>537</v>
      </c>
      <c r="Y52" s="5" t="s">
        <v>136</v>
      </c>
      <c r="Z52" s="5"/>
      <c r="AA52" s="5" t="s">
        <v>136</v>
      </c>
      <c r="AB52" s="13" t="s">
        <v>188</v>
      </c>
      <c r="AC52" s="5" t="s">
        <v>136</v>
      </c>
      <c r="AD52" s="14"/>
      <c r="AE52" s="5" t="s">
        <v>136</v>
      </c>
      <c r="AF52" s="15" t="s">
        <v>189</v>
      </c>
      <c r="AG52" s="5" t="s">
        <v>136</v>
      </c>
      <c r="AH52" s="47" t="s">
        <v>11</v>
      </c>
      <c r="AI52" s="48" t="s">
        <v>136</v>
      </c>
      <c r="AK52" s="5" t="s">
        <v>136</v>
      </c>
      <c r="AL52" s="18" t="s">
        <v>191</v>
      </c>
      <c r="AM52" s="5" t="s">
        <v>136</v>
      </c>
      <c r="AN52" s="19" t="s">
        <v>192</v>
      </c>
      <c r="AO52" s="5" t="s">
        <v>136</v>
      </c>
      <c r="AP52" s="21" t="s">
        <v>193</v>
      </c>
      <c r="AQ52" s="5" t="s">
        <v>136</v>
      </c>
      <c r="AR52" s="20" t="s">
        <v>194</v>
      </c>
      <c r="AS52" s="5" t="s">
        <v>136</v>
      </c>
      <c r="AT52" s="5" t="s">
        <v>136</v>
      </c>
      <c r="AU52" s="5" t="s">
        <v>136</v>
      </c>
      <c r="AV52" s="9"/>
      <c r="AW52" s="5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</row>
    <row r="53" spans="1:76" ht="14">
      <c r="A53" s="89" t="s">
        <v>417</v>
      </c>
      <c r="B53" s="57" t="s">
        <v>418</v>
      </c>
      <c r="C53" s="57" t="s">
        <v>419</v>
      </c>
      <c r="D53" s="98" t="s">
        <v>734</v>
      </c>
      <c r="E53" s="113" t="s">
        <v>674</v>
      </c>
      <c r="F53" s="57" t="s">
        <v>420</v>
      </c>
      <c r="G53" s="60" t="s">
        <v>108</v>
      </c>
      <c r="H53" s="57" t="s">
        <v>85</v>
      </c>
      <c r="I53" s="61">
        <v>44228</v>
      </c>
      <c r="J53" s="91" t="s">
        <v>421</v>
      </c>
      <c r="K53" s="62">
        <v>219</v>
      </c>
      <c r="L53" s="63" t="s">
        <v>532</v>
      </c>
      <c r="M53" s="83" t="s">
        <v>422</v>
      </c>
      <c r="N53" s="71" t="s">
        <v>423</v>
      </c>
      <c r="O53" s="71" t="s">
        <v>735</v>
      </c>
      <c r="P53" s="83" t="s">
        <v>424</v>
      </c>
      <c r="Q53" s="86">
        <v>2136</v>
      </c>
      <c r="R53" s="78" t="s">
        <v>736</v>
      </c>
      <c r="S53" s="67" t="s">
        <v>535</v>
      </c>
      <c r="T53" s="67" t="s">
        <v>136</v>
      </c>
      <c r="U53" s="16"/>
      <c r="V53" s="5" t="s">
        <v>136</v>
      </c>
      <c r="W53" s="5"/>
      <c r="X53" s="30" t="s">
        <v>564</v>
      </c>
      <c r="Y53" s="5" t="s">
        <v>136</v>
      </c>
      <c r="Z53" s="5"/>
      <c r="AA53" s="5" t="s">
        <v>136</v>
      </c>
      <c r="AB53" s="13" t="s">
        <v>188</v>
      </c>
      <c r="AC53" s="5" t="s">
        <v>136</v>
      </c>
      <c r="AD53" s="14"/>
      <c r="AE53" s="5" t="s">
        <v>136</v>
      </c>
      <c r="AF53" s="15" t="s">
        <v>189</v>
      </c>
      <c r="AG53" s="5" t="s">
        <v>136</v>
      </c>
      <c r="AH53" s="17" t="s">
        <v>11</v>
      </c>
      <c r="AI53" s="5" t="s">
        <v>136</v>
      </c>
      <c r="AK53" s="5" t="s">
        <v>136</v>
      </c>
      <c r="AL53" s="18" t="s">
        <v>191</v>
      </c>
      <c r="AM53" s="5" t="s">
        <v>136</v>
      </c>
      <c r="AN53" s="19" t="s">
        <v>192</v>
      </c>
      <c r="AO53" s="5" t="s">
        <v>136</v>
      </c>
      <c r="AP53" s="21" t="s">
        <v>193</v>
      </c>
      <c r="AQ53" s="5" t="s">
        <v>136</v>
      </c>
      <c r="AR53" s="20" t="s">
        <v>194</v>
      </c>
      <c r="AS53" s="5" t="s">
        <v>136</v>
      </c>
      <c r="AT53" s="17" t="s">
        <v>11</v>
      </c>
      <c r="AU53" s="5" t="s">
        <v>136</v>
      </c>
      <c r="AV53" s="8"/>
      <c r="AW53" s="5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</row>
    <row r="54" spans="1:76" ht="15">
      <c r="A54" s="89" t="s">
        <v>425</v>
      </c>
      <c r="B54" s="57" t="s">
        <v>426</v>
      </c>
      <c r="C54" s="57" t="s">
        <v>427</v>
      </c>
      <c r="D54" s="91" t="s">
        <v>428</v>
      </c>
      <c r="E54" s="92" t="s">
        <v>674</v>
      </c>
      <c r="F54" s="57" t="s">
        <v>429</v>
      </c>
      <c r="G54" s="60" t="s">
        <v>108</v>
      </c>
      <c r="H54" s="57" t="s">
        <v>17</v>
      </c>
      <c r="I54" s="61">
        <v>42064</v>
      </c>
      <c r="J54" s="91" t="s">
        <v>430</v>
      </c>
      <c r="K54" s="62">
        <v>13258</v>
      </c>
      <c r="L54" s="63" t="s">
        <v>532</v>
      </c>
      <c r="M54" s="57" t="s">
        <v>431</v>
      </c>
      <c r="N54" s="57" t="s">
        <v>432</v>
      </c>
      <c r="O54" s="57" t="s">
        <v>737</v>
      </c>
      <c r="P54" s="65" t="s">
        <v>135</v>
      </c>
      <c r="Q54" s="57" t="s">
        <v>102</v>
      </c>
      <c r="R54" s="66" t="s">
        <v>630</v>
      </c>
      <c r="S54" s="67" t="s">
        <v>556</v>
      </c>
      <c r="T54" s="67" t="s">
        <v>136</v>
      </c>
      <c r="U54" s="16"/>
      <c r="V54" s="5" t="s">
        <v>136</v>
      </c>
      <c r="W54" s="5"/>
      <c r="X54" s="30" t="s">
        <v>537</v>
      </c>
      <c r="Y54" s="5" t="s">
        <v>136</v>
      </c>
      <c r="Z54" s="29" t="s">
        <v>538</v>
      </c>
      <c r="AA54" s="5" t="s">
        <v>136</v>
      </c>
      <c r="AB54" s="13" t="s">
        <v>188</v>
      </c>
      <c r="AC54" s="5" t="s">
        <v>136</v>
      </c>
      <c r="AD54" s="14"/>
      <c r="AE54" s="5" t="s">
        <v>136</v>
      </c>
      <c r="AF54" s="15" t="s">
        <v>189</v>
      </c>
      <c r="AG54" s="5" t="s">
        <v>136</v>
      </c>
      <c r="AH54" s="5"/>
      <c r="AI54" s="5" t="s">
        <v>136</v>
      </c>
      <c r="AK54" s="5" t="s">
        <v>136</v>
      </c>
      <c r="AL54" s="18" t="s">
        <v>191</v>
      </c>
      <c r="AM54" s="5" t="s">
        <v>136</v>
      </c>
      <c r="AN54" s="19" t="s">
        <v>192</v>
      </c>
      <c r="AO54" s="5" t="s">
        <v>136</v>
      </c>
      <c r="AP54" s="21" t="s">
        <v>193</v>
      </c>
      <c r="AQ54" s="5" t="s">
        <v>136</v>
      </c>
      <c r="AR54" s="20" t="s">
        <v>194</v>
      </c>
      <c r="AS54" s="5" t="s">
        <v>136</v>
      </c>
      <c r="AT54" s="32" t="s">
        <v>307</v>
      </c>
      <c r="AU54" s="5" t="s">
        <v>136</v>
      </c>
      <c r="AV54" s="9"/>
      <c r="AW54" s="5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</row>
    <row r="55" spans="1:76" ht="28">
      <c r="A55" s="89" t="s">
        <v>738</v>
      </c>
      <c r="B55" s="57" t="s">
        <v>739</v>
      </c>
      <c r="C55" s="57" t="s">
        <v>740</v>
      </c>
      <c r="D55" s="91" t="s">
        <v>741</v>
      </c>
      <c r="E55" s="59" t="s">
        <v>674</v>
      </c>
      <c r="F55" s="57" t="s">
        <v>742</v>
      </c>
      <c r="G55" s="60" t="s">
        <v>108</v>
      </c>
      <c r="H55" s="57" t="s">
        <v>17</v>
      </c>
      <c r="I55" s="61">
        <v>43374</v>
      </c>
      <c r="J55" s="91" t="s">
        <v>743</v>
      </c>
      <c r="K55" s="62">
        <v>14521</v>
      </c>
      <c r="L55" s="69" t="s">
        <v>744</v>
      </c>
      <c r="M55" s="57" t="s">
        <v>102</v>
      </c>
      <c r="N55" s="57" t="s">
        <v>102</v>
      </c>
      <c r="O55" s="57" t="s">
        <v>102</v>
      </c>
      <c r="P55" s="65" t="s">
        <v>102</v>
      </c>
      <c r="Q55" s="57" t="s">
        <v>102</v>
      </c>
      <c r="R55" s="72" t="s">
        <v>745</v>
      </c>
      <c r="S55" s="67" t="s">
        <v>556</v>
      </c>
      <c r="T55" s="67" t="s">
        <v>136</v>
      </c>
      <c r="U55" s="16"/>
      <c r="V55" s="5" t="s">
        <v>136</v>
      </c>
      <c r="W55" s="5"/>
      <c r="X55" s="30" t="s">
        <v>537</v>
      </c>
      <c r="Y55" s="5" t="s">
        <v>136</v>
      </c>
      <c r="Z55" s="29" t="s">
        <v>538</v>
      </c>
      <c r="AA55" s="5" t="s">
        <v>136</v>
      </c>
      <c r="AB55" s="13" t="s">
        <v>188</v>
      </c>
      <c r="AC55" s="5" t="s">
        <v>136</v>
      </c>
      <c r="AD55" s="14"/>
      <c r="AE55" s="5" t="s">
        <v>136</v>
      </c>
      <c r="AF55" s="15" t="s">
        <v>189</v>
      </c>
      <c r="AG55" s="5" t="s">
        <v>136</v>
      </c>
      <c r="AH55" s="42" t="s">
        <v>547</v>
      </c>
      <c r="AI55" s="5"/>
      <c r="AJ55" s="5" t="s">
        <v>673</v>
      </c>
      <c r="AK55" s="5" t="s">
        <v>136</v>
      </c>
      <c r="AL55" s="18" t="s">
        <v>191</v>
      </c>
      <c r="AM55" s="5" t="s">
        <v>136</v>
      </c>
      <c r="AN55" s="19" t="s">
        <v>192</v>
      </c>
      <c r="AO55" s="5" t="s">
        <v>136</v>
      </c>
      <c r="AQ55" s="5" t="s">
        <v>136</v>
      </c>
      <c r="AR55" s="8"/>
      <c r="AS55" s="5" t="s">
        <v>136</v>
      </c>
      <c r="AT55" s="5"/>
      <c r="AU55" s="5" t="s">
        <v>136</v>
      </c>
      <c r="AV55" s="5"/>
      <c r="AW55" s="5"/>
      <c r="AX55" s="5"/>
      <c r="AY55" s="5"/>
      <c r="AZ55" s="12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</row>
    <row r="56" spans="1:76" ht="28">
      <c r="A56" s="89" t="s">
        <v>746</v>
      </c>
      <c r="B56" s="57" t="s">
        <v>747</v>
      </c>
      <c r="C56" s="57" t="s">
        <v>748</v>
      </c>
      <c r="D56" s="114" t="s">
        <v>749</v>
      </c>
      <c r="E56" s="59" t="s">
        <v>674</v>
      </c>
      <c r="F56" s="57"/>
      <c r="G56" s="60" t="s">
        <v>108</v>
      </c>
      <c r="H56" s="57" t="s">
        <v>17</v>
      </c>
      <c r="I56" s="61">
        <v>40575</v>
      </c>
      <c r="J56" s="91" t="s">
        <v>750</v>
      </c>
      <c r="K56" s="62">
        <v>4645</v>
      </c>
      <c r="L56" s="69" t="s">
        <v>545</v>
      </c>
      <c r="M56" s="57" t="s">
        <v>102</v>
      </c>
      <c r="N56" s="57" t="s">
        <v>102</v>
      </c>
      <c r="O56" s="57" t="s">
        <v>102</v>
      </c>
      <c r="P56" s="65" t="s">
        <v>102</v>
      </c>
      <c r="Q56" s="57" t="s">
        <v>102</v>
      </c>
      <c r="R56" s="78" t="s">
        <v>751</v>
      </c>
      <c r="S56" s="67" t="s">
        <v>627</v>
      </c>
      <c r="T56" s="67" t="s">
        <v>136</v>
      </c>
      <c r="U56" s="16"/>
      <c r="V56" s="5" t="s">
        <v>136</v>
      </c>
      <c r="W56" s="14"/>
      <c r="X56" s="38" t="s">
        <v>537</v>
      </c>
      <c r="Y56" s="5" t="s">
        <v>136</v>
      </c>
      <c r="Z56" s="14"/>
      <c r="AA56" s="5" t="s">
        <v>136</v>
      </c>
      <c r="AB56" s="39" t="s">
        <v>188</v>
      </c>
      <c r="AC56" s="5" t="s">
        <v>136</v>
      </c>
      <c r="AD56" s="41" t="s">
        <v>538</v>
      </c>
      <c r="AE56" s="5" t="s">
        <v>136</v>
      </c>
      <c r="AF56" s="40" t="s">
        <v>189</v>
      </c>
      <c r="AG56" s="5" t="s">
        <v>136</v>
      </c>
      <c r="AH56" s="42" t="s">
        <v>307</v>
      </c>
      <c r="AI56" s="5"/>
      <c r="AJ56" s="31" t="s">
        <v>307</v>
      </c>
      <c r="AK56" s="5" t="s">
        <v>136</v>
      </c>
      <c r="AL56" s="18" t="s">
        <v>191</v>
      </c>
      <c r="AM56" s="5" t="s">
        <v>136</v>
      </c>
      <c r="AN56" s="19" t="s">
        <v>192</v>
      </c>
      <c r="AO56" s="5" t="s">
        <v>136</v>
      </c>
      <c r="AP56" s="21" t="s">
        <v>193</v>
      </c>
      <c r="AQ56" s="5" t="s">
        <v>136</v>
      </c>
      <c r="AR56" s="20" t="s">
        <v>586</v>
      </c>
      <c r="AS56" s="5" t="s">
        <v>136</v>
      </c>
      <c r="AT56" s="5"/>
      <c r="AU56" s="5" t="s">
        <v>136</v>
      </c>
      <c r="AV56" s="5"/>
      <c r="AW56" s="5"/>
      <c r="AY56" s="5"/>
      <c r="AZ56" s="8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</row>
    <row r="57" spans="1:76" ht="14">
      <c r="A57" s="89" t="s">
        <v>402</v>
      </c>
      <c r="B57" s="57" t="s">
        <v>403</v>
      </c>
      <c r="C57" s="57" t="s">
        <v>404</v>
      </c>
      <c r="D57" s="114" t="s">
        <v>752</v>
      </c>
      <c r="E57" s="59" t="s">
        <v>674</v>
      </c>
      <c r="F57" s="57"/>
      <c r="G57" s="60" t="s">
        <v>108</v>
      </c>
      <c r="H57" s="57" t="s">
        <v>17</v>
      </c>
      <c r="I57" s="61">
        <v>42064</v>
      </c>
      <c r="J57" s="91" t="s">
        <v>405</v>
      </c>
      <c r="K57" s="62">
        <v>77788</v>
      </c>
      <c r="L57" s="63" t="s">
        <v>532</v>
      </c>
      <c r="M57" s="83" t="s">
        <v>408</v>
      </c>
      <c r="N57" s="65" t="s">
        <v>406</v>
      </c>
      <c r="O57" s="65" t="s">
        <v>753</v>
      </c>
      <c r="P57" s="83" t="s">
        <v>407</v>
      </c>
      <c r="Q57" s="85">
        <v>21917</v>
      </c>
      <c r="R57" s="72" t="s">
        <v>754</v>
      </c>
      <c r="S57" s="67" t="s">
        <v>556</v>
      </c>
      <c r="T57" s="67" t="s">
        <v>136</v>
      </c>
      <c r="U57" s="16"/>
      <c r="V57" s="5" t="s">
        <v>136</v>
      </c>
      <c r="W57" s="5"/>
      <c r="X57" s="30" t="s">
        <v>537</v>
      </c>
      <c r="Y57" s="5" t="s">
        <v>136</v>
      </c>
      <c r="Z57" s="5"/>
      <c r="AA57" s="5" t="s">
        <v>136</v>
      </c>
      <c r="AB57" s="13" t="s">
        <v>188</v>
      </c>
      <c r="AC57" s="5" t="s">
        <v>136</v>
      </c>
      <c r="AE57" s="5" t="s">
        <v>136</v>
      </c>
      <c r="AF57" s="15" t="s">
        <v>189</v>
      </c>
      <c r="AG57" s="5" t="s">
        <v>136</v>
      </c>
      <c r="AH57" s="17" t="s">
        <v>11</v>
      </c>
      <c r="AI57" s="5" t="s">
        <v>136</v>
      </c>
      <c r="AK57" s="5" t="s">
        <v>136</v>
      </c>
      <c r="AL57" s="18" t="s">
        <v>191</v>
      </c>
      <c r="AM57" s="5" t="s">
        <v>136</v>
      </c>
      <c r="AN57" s="19" t="s">
        <v>192</v>
      </c>
      <c r="AO57" s="5" t="s">
        <v>136</v>
      </c>
      <c r="AP57" s="21" t="s">
        <v>193</v>
      </c>
      <c r="AQ57" s="5" t="s">
        <v>136</v>
      </c>
      <c r="AR57" s="20" t="s">
        <v>586</v>
      </c>
      <c r="AS57" s="5" t="s">
        <v>136</v>
      </c>
      <c r="AU57" s="5" t="s">
        <v>136</v>
      </c>
      <c r="AV57" s="5"/>
      <c r="AW57" s="5"/>
      <c r="AY57" s="5"/>
      <c r="AZ57" s="8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</row>
    <row r="58" spans="1:76" ht="28">
      <c r="A58" s="89" t="s">
        <v>82</v>
      </c>
      <c r="B58" s="57" t="s">
        <v>83</v>
      </c>
      <c r="C58" s="57"/>
      <c r="D58" s="91" t="s">
        <v>84</v>
      </c>
      <c r="E58" s="92" t="s">
        <v>674</v>
      </c>
      <c r="F58" s="57"/>
      <c r="G58" s="57" t="s">
        <v>16</v>
      </c>
      <c r="H58" s="57" t="s">
        <v>85</v>
      </c>
      <c r="I58" s="61">
        <v>45383</v>
      </c>
      <c r="J58" s="91" t="s">
        <v>86</v>
      </c>
      <c r="K58" s="62">
        <v>1362</v>
      </c>
      <c r="L58" s="63" t="s">
        <v>532</v>
      </c>
      <c r="M58" s="83" t="s">
        <v>87</v>
      </c>
      <c r="N58" s="57" t="s">
        <v>88</v>
      </c>
      <c r="O58" s="94" t="s">
        <v>755</v>
      </c>
      <c r="P58" s="65" t="s">
        <v>21</v>
      </c>
      <c r="Q58" s="57" t="s">
        <v>102</v>
      </c>
      <c r="R58" s="66" t="s">
        <v>756</v>
      </c>
      <c r="S58" s="67" t="s">
        <v>556</v>
      </c>
      <c r="T58" s="67" t="s">
        <v>136</v>
      </c>
      <c r="U58" s="9"/>
      <c r="V58" s="17" t="s">
        <v>536</v>
      </c>
      <c r="W58" s="5" t="s">
        <v>136</v>
      </c>
      <c r="X58" s="38" t="s">
        <v>537</v>
      </c>
      <c r="Y58" s="5" t="s">
        <v>136</v>
      </c>
      <c r="Z58" s="16"/>
      <c r="AA58" s="5" t="s">
        <v>136</v>
      </c>
      <c r="AB58" s="13" t="s">
        <v>188</v>
      </c>
      <c r="AC58" s="5" t="s">
        <v>136</v>
      </c>
      <c r="AD58" s="16"/>
      <c r="AE58" s="5" t="s">
        <v>136</v>
      </c>
      <c r="AF58" s="15" t="s">
        <v>189</v>
      </c>
      <c r="AG58" s="5" t="s">
        <v>136</v>
      </c>
      <c r="AH58" s="16"/>
      <c r="AI58" s="5" t="s">
        <v>136</v>
      </c>
      <c r="AJ58" s="16"/>
      <c r="AK58" s="5" t="s">
        <v>136</v>
      </c>
      <c r="AL58" s="18" t="s">
        <v>191</v>
      </c>
      <c r="AM58" s="5" t="s">
        <v>136</v>
      </c>
      <c r="AN58" s="5" t="s">
        <v>757</v>
      </c>
      <c r="AO58" s="5" t="s">
        <v>136</v>
      </c>
      <c r="AP58" s="21" t="s">
        <v>193</v>
      </c>
      <c r="AQ58" s="5" t="s">
        <v>136</v>
      </c>
      <c r="AR58" s="5"/>
      <c r="AS58" s="5" t="s">
        <v>136</v>
      </c>
      <c r="AT58" s="16"/>
      <c r="AU58" s="5" t="s">
        <v>136</v>
      </c>
      <c r="AV58" s="5"/>
      <c r="AW58" s="5"/>
      <c r="AX58" s="16"/>
      <c r="AY58" s="5"/>
      <c r="AZ58" s="8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</row>
    <row r="59" spans="1:76" ht="28">
      <c r="A59" s="89" t="s">
        <v>758</v>
      </c>
      <c r="B59" s="57" t="s">
        <v>759</v>
      </c>
      <c r="C59" s="57"/>
      <c r="D59" s="91" t="s">
        <v>760</v>
      </c>
      <c r="E59" s="92" t="s">
        <v>674</v>
      </c>
      <c r="F59" s="57" t="s">
        <v>761</v>
      </c>
      <c r="G59" s="57" t="s">
        <v>16</v>
      </c>
      <c r="H59" s="57" t="s">
        <v>17</v>
      </c>
      <c r="I59" s="61">
        <v>42186</v>
      </c>
      <c r="J59" s="91" t="s">
        <v>762</v>
      </c>
      <c r="K59" s="62">
        <v>36804</v>
      </c>
      <c r="L59" s="63" t="s">
        <v>763</v>
      </c>
      <c r="M59" s="57" t="s">
        <v>102</v>
      </c>
      <c r="N59" s="57" t="s">
        <v>102</v>
      </c>
      <c r="O59" s="57" t="s">
        <v>102</v>
      </c>
      <c r="P59" s="65" t="s">
        <v>102</v>
      </c>
      <c r="Q59" s="57" t="s">
        <v>102</v>
      </c>
      <c r="R59" s="66" t="s">
        <v>764</v>
      </c>
      <c r="S59" s="115" t="s">
        <v>102</v>
      </c>
      <c r="T59" s="115"/>
      <c r="U59" s="9"/>
      <c r="V59" s="9"/>
      <c r="W59" s="9"/>
      <c r="X59" s="16"/>
      <c r="Y59" s="16"/>
      <c r="Z59" s="16"/>
      <c r="AA59" s="9"/>
      <c r="AB59" s="16"/>
      <c r="AC59" s="9"/>
      <c r="AD59" s="16"/>
      <c r="AE59" s="16"/>
      <c r="AF59" s="16"/>
      <c r="AG59" s="9"/>
      <c r="AH59" s="16"/>
      <c r="AI59" s="9"/>
      <c r="AJ59" s="16"/>
      <c r="AK59" s="9"/>
      <c r="AL59" s="16"/>
      <c r="AM59" s="9"/>
      <c r="AN59" s="16"/>
      <c r="AO59" s="9"/>
      <c r="AP59" s="16"/>
      <c r="AQ59" s="5"/>
      <c r="AR59" s="4"/>
      <c r="AS59" s="5"/>
      <c r="AT59" s="6"/>
      <c r="AU59" s="16"/>
      <c r="AV59" s="16"/>
      <c r="AW59" s="16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</row>
    <row r="60" spans="1:76" ht="42">
      <c r="A60" s="89" t="s">
        <v>765</v>
      </c>
      <c r="B60" s="57" t="s">
        <v>766</v>
      </c>
      <c r="C60" s="57" t="s">
        <v>767</v>
      </c>
      <c r="D60" s="91" t="s">
        <v>768</v>
      </c>
      <c r="E60" s="92" t="s">
        <v>674</v>
      </c>
      <c r="F60" s="57" t="s">
        <v>769</v>
      </c>
      <c r="G60" s="60" t="s">
        <v>174</v>
      </c>
      <c r="H60" s="57" t="s">
        <v>17</v>
      </c>
      <c r="I60" s="93">
        <v>43586</v>
      </c>
      <c r="J60" s="91" t="s">
        <v>770</v>
      </c>
      <c r="K60" s="62">
        <v>2842</v>
      </c>
      <c r="L60" s="63" t="s">
        <v>617</v>
      </c>
      <c r="M60" s="57" t="s">
        <v>102</v>
      </c>
      <c r="N60" s="57" t="s">
        <v>102</v>
      </c>
      <c r="O60" s="57" t="s">
        <v>102</v>
      </c>
      <c r="P60" s="65" t="s">
        <v>102</v>
      </c>
      <c r="Q60" s="57" t="s">
        <v>102</v>
      </c>
      <c r="R60" s="66" t="s">
        <v>771</v>
      </c>
      <c r="S60" s="67" t="s">
        <v>535</v>
      </c>
      <c r="T60" s="67" t="s">
        <v>136</v>
      </c>
      <c r="U60" s="16"/>
      <c r="V60" s="5" t="s">
        <v>136</v>
      </c>
      <c r="W60" s="5"/>
      <c r="X60" s="30" t="s">
        <v>564</v>
      </c>
      <c r="Y60" s="5"/>
      <c r="Z60" s="5" t="s">
        <v>136</v>
      </c>
      <c r="AA60" s="5"/>
      <c r="AB60" s="13" t="s">
        <v>188</v>
      </c>
      <c r="AC60" s="5" t="s">
        <v>136</v>
      </c>
      <c r="AD60" s="29" t="s">
        <v>538</v>
      </c>
      <c r="AE60" s="5" t="s">
        <v>136</v>
      </c>
      <c r="AF60" s="15" t="s">
        <v>189</v>
      </c>
      <c r="AG60" s="5" t="s">
        <v>136</v>
      </c>
      <c r="AH60" s="42" t="s">
        <v>307</v>
      </c>
      <c r="AJ60" s="5" t="s">
        <v>673</v>
      </c>
      <c r="AK60" s="5" t="s">
        <v>136</v>
      </c>
      <c r="AL60" s="20" t="s">
        <v>772</v>
      </c>
      <c r="AM60" s="5" t="s">
        <v>136</v>
      </c>
      <c r="AN60" s="21" t="s">
        <v>193</v>
      </c>
      <c r="AO60" s="5" t="s">
        <v>136</v>
      </c>
      <c r="AP60" s="18" t="s">
        <v>191</v>
      </c>
      <c r="AQ60" s="5" t="s">
        <v>136</v>
      </c>
      <c r="AR60" s="19" t="s">
        <v>192</v>
      </c>
      <c r="AS60" s="5" t="s">
        <v>136</v>
      </c>
      <c r="AT60" s="16"/>
      <c r="AU60" s="5" t="s">
        <v>136</v>
      </c>
      <c r="AY60" s="5"/>
      <c r="AZ60" s="8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</row>
    <row r="61" spans="1:76" ht="14">
      <c r="A61" s="89" t="s">
        <v>773</v>
      </c>
      <c r="B61" s="57" t="s">
        <v>774</v>
      </c>
      <c r="C61" s="57" t="s">
        <v>775</v>
      </c>
      <c r="D61" s="91" t="s">
        <v>776</v>
      </c>
      <c r="E61" s="59" t="s">
        <v>674</v>
      </c>
      <c r="F61" s="57" t="s">
        <v>777</v>
      </c>
      <c r="G61" s="60" t="s">
        <v>108</v>
      </c>
      <c r="H61" s="57" t="s">
        <v>85</v>
      </c>
      <c r="I61" s="61">
        <v>44562</v>
      </c>
      <c r="J61" s="91" t="s">
        <v>778</v>
      </c>
      <c r="K61" s="62">
        <v>453</v>
      </c>
      <c r="L61" s="63" t="s">
        <v>1039</v>
      </c>
      <c r="M61" s="83" t="s">
        <v>779</v>
      </c>
      <c r="N61" s="65" t="s">
        <v>102</v>
      </c>
      <c r="O61" s="65" t="s">
        <v>102</v>
      </c>
      <c r="P61" s="65" t="s">
        <v>102</v>
      </c>
      <c r="Q61" s="57" t="s">
        <v>102</v>
      </c>
      <c r="R61" s="72" t="s">
        <v>780</v>
      </c>
      <c r="S61" s="67" t="s">
        <v>556</v>
      </c>
      <c r="T61" s="67" t="s">
        <v>136</v>
      </c>
      <c r="U61" s="16"/>
      <c r="V61" s="5" t="s">
        <v>136</v>
      </c>
      <c r="W61" s="16"/>
      <c r="X61" s="30" t="s">
        <v>537</v>
      </c>
      <c r="Y61" s="5"/>
      <c r="Z61" s="5" t="s">
        <v>136</v>
      </c>
      <c r="AA61" s="5"/>
      <c r="AB61" s="13" t="s">
        <v>188</v>
      </c>
      <c r="AC61" s="5"/>
      <c r="AD61" s="5" t="s">
        <v>136</v>
      </c>
      <c r="AE61" s="5"/>
      <c r="AF61" s="15" t="s">
        <v>189</v>
      </c>
      <c r="AG61" s="5"/>
      <c r="AH61" s="5" t="s">
        <v>136</v>
      </c>
      <c r="AI61" s="16"/>
      <c r="AJ61" s="5" t="s">
        <v>757</v>
      </c>
      <c r="AK61" s="16"/>
      <c r="AL61" s="18" t="s">
        <v>191</v>
      </c>
      <c r="AM61" s="5" t="s">
        <v>136</v>
      </c>
      <c r="AN61" s="19" t="s">
        <v>192</v>
      </c>
      <c r="AO61" s="5"/>
      <c r="AP61" s="5" t="s">
        <v>757</v>
      </c>
      <c r="AQ61" s="5"/>
      <c r="AR61" s="21" t="s">
        <v>193</v>
      </c>
      <c r="AS61" s="5" t="s">
        <v>136</v>
      </c>
      <c r="AT61" s="20" t="s">
        <v>605</v>
      </c>
      <c r="AU61" s="5"/>
      <c r="AV61" s="5" t="s">
        <v>136</v>
      </c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</row>
    <row r="62" spans="1:76" ht="14">
      <c r="A62" s="89" t="s">
        <v>781</v>
      </c>
      <c r="B62" s="57" t="s">
        <v>782</v>
      </c>
      <c r="C62" s="57" t="s">
        <v>783</v>
      </c>
      <c r="D62" s="98" t="s">
        <v>784</v>
      </c>
      <c r="E62" s="59" t="s">
        <v>674</v>
      </c>
      <c r="F62" s="57" t="s">
        <v>785</v>
      </c>
      <c r="G62" s="60" t="s">
        <v>108</v>
      </c>
      <c r="H62" s="57" t="s">
        <v>17</v>
      </c>
      <c r="I62" s="61">
        <v>43252</v>
      </c>
      <c r="J62" s="91" t="s">
        <v>786</v>
      </c>
      <c r="K62" s="62">
        <v>657</v>
      </c>
      <c r="L62" s="69" t="s">
        <v>763</v>
      </c>
      <c r="M62" s="57" t="s">
        <v>102</v>
      </c>
      <c r="N62" s="57" t="s">
        <v>102</v>
      </c>
      <c r="O62" s="57" t="s">
        <v>102</v>
      </c>
      <c r="P62" s="65" t="s">
        <v>102</v>
      </c>
      <c r="Q62" s="57" t="s">
        <v>102</v>
      </c>
      <c r="R62" s="72" t="s">
        <v>787</v>
      </c>
      <c r="S62" s="115"/>
      <c r="T62" s="115"/>
      <c r="U62" s="9"/>
      <c r="V62" s="1"/>
      <c r="W62" s="1"/>
      <c r="X62" s="1"/>
      <c r="Y62" s="1"/>
      <c r="Z62" s="1"/>
      <c r="AA62" s="1"/>
      <c r="AB62" s="1"/>
      <c r="AC62" s="1"/>
      <c r="AD62" s="1"/>
      <c r="AF62" s="1"/>
      <c r="AG62" s="1"/>
      <c r="AH62" s="1"/>
      <c r="AJ62" s="16"/>
      <c r="AK62" s="1"/>
      <c r="AL62" s="1"/>
      <c r="AM62" s="1"/>
      <c r="AN62" s="1"/>
      <c r="AO62" s="1"/>
      <c r="AP62" s="1"/>
      <c r="AQ62" s="1"/>
      <c r="AR62" s="16"/>
      <c r="AS62" s="9"/>
      <c r="AT62" s="16"/>
      <c r="AU62" s="16"/>
      <c r="AV62" s="16"/>
      <c r="AW62" s="9"/>
      <c r="AX62" s="16"/>
      <c r="AY62" s="5"/>
      <c r="AZ62" s="8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</row>
    <row r="63" spans="1:76" ht="28">
      <c r="A63" s="89" t="s">
        <v>738</v>
      </c>
      <c r="B63" s="57" t="s">
        <v>739</v>
      </c>
      <c r="C63" s="57" t="s">
        <v>740</v>
      </c>
      <c r="D63" s="91" t="s">
        <v>741</v>
      </c>
      <c r="E63" s="59" t="s">
        <v>674</v>
      </c>
      <c r="F63" s="57" t="s">
        <v>742</v>
      </c>
      <c r="G63" s="60" t="s">
        <v>108</v>
      </c>
      <c r="H63" s="57" t="s">
        <v>17</v>
      </c>
      <c r="I63" s="61">
        <v>43374</v>
      </c>
      <c r="J63" s="91" t="s">
        <v>743</v>
      </c>
      <c r="K63" s="62">
        <v>14521</v>
      </c>
      <c r="L63" s="69" t="s">
        <v>788</v>
      </c>
      <c r="M63" s="57" t="s">
        <v>102</v>
      </c>
      <c r="N63" s="57" t="s">
        <v>102</v>
      </c>
      <c r="O63" s="57" t="s">
        <v>102</v>
      </c>
      <c r="P63" s="65" t="s">
        <v>102</v>
      </c>
      <c r="Q63" s="57" t="s">
        <v>102</v>
      </c>
      <c r="R63" s="72" t="s">
        <v>789</v>
      </c>
      <c r="S63" s="67" t="s">
        <v>556</v>
      </c>
      <c r="T63" s="67" t="s">
        <v>136</v>
      </c>
      <c r="U63" s="16"/>
      <c r="V63" s="17" t="s">
        <v>536</v>
      </c>
      <c r="W63" s="5" t="s">
        <v>136</v>
      </c>
      <c r="X63" s="30" t="s">
        <v>537</v>
      </c>
      <c r="Y63" s="5" t="s">
        <v>136</v>
      </c>
      <c r="Z63" s="29" t="s">
        <v>538</v>
      </c>
      <c r="AA63" s="5" t="s">
        <v>136</v>
      </c>
      <c r="AB63" s="13" t="s">
        <v>188</v>
      </c>
      <c r="AD63" s="5" t="s">
        <v>136</v>
      </c>
      <c r="AE63" s="5"/>
      <c r="AF63" s="15" t="s">
        <v>189</v>
      </c>
      <c r="AG63" s="5" t="s">
        <v>136</v>
      </c>
      <c r="AH63" s="42" t="s">
        <v>547</v>
      </c>
      <c r="AJ63" s="5" t="s">
        <v>790</v>
      </c>
      <c r="AK63" s="16"/>
      <c r="AL63" s="18" t="s">
        <v>191</v>
      </c>
      <c r="AM63" s="5" t="s">
        <v>136</v>
      </c>
      <c r="AN63" s="19" t="s">
        <v>192</v>
      </c>
      <c r="AP63" s="5" t="s">
        <v>506</v>
      </c>
      <c r="AQ63" s="5"/>
      <c r="AR63" s="8"/>
      <c r="AS63" s="8"/>
      <c r="AT63" s="9"/>
      <c r="AU63" s="16"/>
      <c r="AV63" s="16"/>
      <c r="AW63" s="16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</row>
    <row r="64" spans="1:76" ht="14">
      <c r="A64" s="89" t="s">
        <v>473</v>
      </c>
      <c r="B64" s="57" t="s">
        <v>474</v>
      </c>
      <c r="C64" s="57" t="s">
        <v>475</v>
      </c>
      <c r="D64" s="98" t="s">
        <v>791</v>
      </c>
      <c r="E64" s="59" t="s">
        <v>674</v>
      </c>
      <c r="F64" s="57" t="s">
        <v>476</v>
      </c>
      <c r="G64" s="60" t="s">
        <v>108</v>
      </c>
      <c r="H64" s="57" t="s">
        <v>17</v>
      </c>
      <c r="I64" s="61">
        <v>43252</v>
      </c>
      <c r="J64" s="91" t="s">
        <v>477</v>
      </c>
      <c r="K64" s="62">
        <v>850</v>
      </c>
      <c r="L64" s="63" t="s">
        <v>532</v>
      </c>
      <c r="M64" s="83" t="s">
        <v>478</v>
      </c>
      <c r="N64" s="65" t="s">
        <v>479</v>
      </c>
      <c r="O64" s="65" t="s">
        <v>792</v>
      </c>
      <c r="P64" s="65" t="s">
        <v>480</v>
      </c>
      <c r="Q64" s="85">
        <v>7196</v>
      </c>
      <c r="R64" s="72" t="s">
        <v>793</v>
      </c>
      <c r="S64" s="67" t="s">
        <v>535</v>
      </c>
      <c r="T64" s="67" t="s">
        <v>136</v>
      </c>
      <c r="U64" s="16"/>
      <c r="V64" s="5" t="s">
        <v>136</v>
      </c>
      <c r="W64" s="5"/>
      <c r="X64" s="30" t="s">
        <v>537</v>
      </c>
      <c r="Y64" s="5" t="s">
        <v>136</v>
      </c>
      <c r="Z64" s="5"/>
      <c r="AA64" s="5" t="s">
        <v>136</v>
      </c>
      <c r="AB64" s="13" t="s">
        <v>188</v>
      </c>
      <c r="AC64" s="5" t="s">
        <v>136</v>
      </c>
      <c r="AE64" s="5" t="s">
        <v>136</v>
      </c>
      <c r="AF64" s="15" t="s">
        <v>189</v>
      </c>
      <c r="AG64" s="5" t="s">
        <v>136</v>
      </c>
      <c r="AH64" s="17" t="s">
        <v>11</v>
      </c>
      <c r="AI64" s="5" t="s">
        <v>136</v>
      </c>
      <c r="AK64" s="5" t="s">
        <v>136</v>
      </c>
      <c r="AL64" s="18" t="s">
        <v>191</v>
      </c>
      <c r="AM64" s="5" t="s">
        <v>136</v>
      </c>
      <c r="AN64" s="19" t="s">
        <v>192</v>
      </c>
      <c r="AO64" s="5" t="s">
        <v>136</v>
      </c>
      <c r="AQ64" s="5" t="s">
        <v>136</v>
      </c>
      <c r="AR64" s="21" t="s">
        <v>193</v>
      </c>
      <c r="AS64" s="5" t="s">
        <v>136</v>
      </c>
      <c r="AT64" s="20" t="s">
        <v>194</v>
      </c>
      <c r="AU64" s="5" t="s">
        <v>136</v>
      </c>
      <c r="AV64" s="5"/>
      <c r="AW64" s="5" t="s">
        <v>136</v>
      </c>
      <c r="AY64" s="9"/>
      <c r="AZ64" s="8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</row>
    <row r="65" spans="1:76" ht="15">
      <c r="A65" s="89" t="s">
        <v>457</v>
      </c>
      <c r="B65" s="57" t="s">
        <v>458</v>
      </c>
      <c r="C65" s="57" t="s">
        <v>459</v>
      </c>
      <c r="D65" s="91" t="s">
        <v>460</v>
      </c>
      <c r="E65" s="59" t="s">
        <v>674</v>
      </c>
      <c r="F65" s="57" t="s">
        <v>461</v>
      </c>
      <c r="G65" s="60" t="s">
        <v>108</v>
      </c>
      <c r="H65" s="57" t="s">
        <v>17</v>
      </c>
      <c r="I65" s="61">
        <v>42278</v>
      </c>
      <c r="J65" s="91" t="s">
        <v>462</v>
      </c>
      <c r="K65" s="62">
        <v>14123</v>
      </c>
      <c r="L65" s="63" t="s">
        <v>532</v>
      </c>
      <c r="M65" s="65" t="s">
        <v>463</v>
      </c>
      <c r="N65" s="65" t="s">
        <v>464</v>
      </c>
      <c r="O65" s="85" t="s">
        <v>794</v>
      </c>
      <c r="P65" s="65" t="s">
        <v>135</v>
      </c>
      <c r="Q65" s="57" t="s">
        <v>102</v>
      </c>
      <c r="R65" s="78" t="s">
        <v>795</v>
      </c>
      <c r="S65" s="67" t="s">
        <v>556</v>
      </c>
      <c r="T65" s="67" t="s">
        <v>136</v>
      </c>
      <c r="U65" s="16"/>
      <c r="V65" s="5" t="s">
        <v>136</v>
      </c>
      <c r="W65" s="5"/>
      <c r="X65" s="30" t="s">
        <v>537</v>
      </c>
      <c r="Y65" s="5" t="s">
        <v>136</v>
      </c>
      <c r="Z65" s="29" t="s">
        <v>538</v>
      </c>
      <c r="AA65" s="5" t="s">
        <v>136</v>
      </c>
      <c r="AB65" s="13" t="s">
        <v>188</v>
      </c>
      <c r="AC65" s="5" t="s">
        <v>136</v>
      </c>
      <c r="AE65" s="5" t="s">
        <v>136</v>
      </c>
      <c r="AF65" s="15" t="s">
        <v>189</v>
      </c>
      <c r="AG65" s="5" t="s">
        <v>136</v>
      </c>
      <c r="AH65" s="5"/>
      <c r="AI65" s="5" t="s">
        <v>136</v>
      </c>
      <c r="AK65" s="5" t="s">
        <v>136</v>
      </c>
      <c r="AL65" s="18" t="s">
        <v>191</v>
      </c>
      <c r="AM65" s="5" t="s">
        <v>136</v>
      </c>
      <c r="AN65" s="19" t="s">
        <v>192</v>
      </c>
      <c r="AO65" s="5" t="s">
        <v>136</v>
      </c>
      <c r="AP65" s="5"/>
      <c r="AQ65" s="5" t="s">
        <v>136</v>
      </c>
      <c r="AR65" s="21" t="s">
        <v>193</v>
      </c>
      <c r="AS65" s="5" t="s">
        <v>136</v>
      </c>
      <c r="AT65" s="20" t="s">
        <v>586</v>
      </c>
      <c r="AU65" s="5" t="s">
        <v>136</v>
      </c>
      <c r="AV65" s="5"/>
      <c r="AW65" s="5" t="s">
        <v>136</v>
      </c>
      <c r="AY65" s="5"/>
      <c r="AZ65" s="8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</row>
    <row r="66" spans="1:76" ht="15">
      <c r="A66" s="89" t="s">
        <v>465</v>
      </c>
      <c r="B66" s="57" t="s">
        <v>466</v>
      </c>
      <c r="C66" s="57" t="s">
        <v>467</v>
      </c>
      <c r="D66" s="91" t="s">
        <v>468</v>
      </c>
      <c r="E66" s="59" t="s">
        <v>674</v>
      </c>
      <c r="F66" s="57" t="s">
        <v>469</v>
      </c>
      <c r="G66" s="60" t="s">
        <v>108</v>
      </c>
      <c r="H66" s="57" t="s">
        <v>17</v>
      </c>
      <c r="I66" s="61">
        <v>43862</v>
      </c>
      <c r="J66" s="91" t="s">
        <v>470</v>
      </c>
      <c r="K66" s="62">
        <v>960</v>
      </c>
      <c r="L66" s="63" t="s">
        <v>532</v>
      </c>
      <c r="M66" s="57" t="s">
        <v>471</v>
      </c>
      <c r="N66" s="57" t="s">
        <v>497</v>
      </c>
      <c r="O66" s="57" t="s">
        <v>796</v>
      </c>
      <c r="P66" s="65" t="s">
        <v>472</v>
      </c>
      <c r="Q66" s="84">
        <v>9670</v>
      </c>
      <c r="R66" s="66" t="s">
        <v>797</v>
      </c>
      <c r="S66" s="67" t="s">
        <v>556</v>
      </c>
      <c r="T66" s="67" t="s">
        <v>136</v>
      </c>
      <c r="U66" s="16"/>
      <c r="V66" s="5" t="s">
        <v>136</v>
      </c>
      <c r="W66" s="5"/>
      <c r="X66" s="30" t="s">
        <v>537</v>
      </c>
      <c r="Y66" s="5" t="s">
        <v>136</v>
      </c>
      <c r="Z66" s="29" t="s">
        <v>538</v>
      </c>
      <c r="AA66" s="5" t="s">
        <v>136</v>
      </c>
      <c r="AB66" s="13" t="s">
        <v>188</v>
      </c>
      <c r="AC66" s="5" t="s">
        <v>136</v>
      </c>
      <c r="AE66" s="5" t="s">
        <v>136</v>
      </c>
      <c r="AF66" s="15" t="s">
        <v>189</v>
      </c>
      <c r="AG66" s="5" t="s">
        <v>136</v>
      </c>
      <c r="AH66" s="17" t="s">
        <v>11</v>
      </c>
      <c r="AI66" s="5" t="s">
        <v>136</v>
      </c>
      <c r="AK66" s="5" t="s">
        <v>136</v>
      </c>
      <c r="AL66" s="18" t="s">
        <v>191</v>
      </c>
      <c r="AM66" s="5" t="s">
        <v>136</v>
      </c>
      <c r="AN66" s="19" t="s">
        <v>192</v>
      </c>
      <c r="AO66" s="5" t="s">
        <v>136</v>
      </c>
      <c r="AP66" s="29" t="s">
        <v>707</v>
      </c>
      <c r="AQ66" s="5" t="s">
        <v>136</v>
      </c>
      <c r="AR66" s="29" t="s">
        <v>798</v>
      </c>
      <c r="AT66" s="21" t="s">
        <v>193</v>
      </c>
      <c r="AU66" s="5" t="s">
        <v>136</v>
      </c>
      <c r="AV66" s="20" t="s">
        <v>194</v>
      </c>
      <c r="AW66" s="5" t="s">
        <v>136</v>
      </c>
      <c r="AX66" s="5"/>
      <c r="AY66" s="5"/>
      <c r="AZ66" s="8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</row>
    <row r="67" spans="1:76" ht="16">
      <c r="A67" s="89" t="s">
        <v>433</v>
      </c>
      <c r="B67" s="57" t="s">
        <v>434</v>
      </c>
      <c r="C67" s="57" t="s">
        <v>435</v>
      </c>
      <c r="D67" s="98" t="s">
        <v>799</v>
      </c>
      <c r="E67" s="92" t="s">
        <v>674</v>
      </c>
      <c r="F67" s="57" t="s">
        <v>436</v>
      </c>
      <c r="G67" s="60" t="s">
        <v>174</v>
      </c>
      <c r="H67" s="57" t="s">
        <v>85</v>
      </c>
      <c r="I67" s="61">
        <v>43374</v>
      </c>
      <c r="J67" s="91" t="s">
        <v>437</v>
      </c>
      <c r="K67" s="62">
        <v>139</v>
      </c>
      <c r="L67" s="63" t="s">
        <v>532</v>
      </c>
      <c r="M67" s="116" t="s">
        <v>438</v>
      </c>
      <c r="N67" s="117" t="s">
        <v>440</v>
      </c>
      <c r="O67" s="57" t="s">
        <v>800</v>
      </c>
      <c r="P67" s="83" t="s">
        <v>439</v>
      </c>
      <c r="Q67" s="84">
        <v>5887</v>
      </c>
      <c r="R67" s="66" t="s">
        <v>801</v>
      </c>
      <c r="S67" s="67" t="s">
        <v>556</v>
      </c>
      <c r="T67" s="67" t="s">
        <v>136</v>
      </c>
      <c r="U67" s="16"/>
      <c r="V67" s="5" t="s">
        <v>136</v>
      </c>
      <c r="W67" s="5"/>
      <c r="X67" s="30" t="s">
        <v>537</v>
      </c>
      <c r="Y67" s="5" t="s">
        <v>136</v>
      </c>
      <c r="Z67" s="29" t="s">
        <v>538</v>
      </c>
      <c r="AA67" s="5" t="s">
        <v>136</v>
      </c>
      <c r="AB67" s="13" t="s">
        <v>188</v>
      </c>
      <c r="AC67" s="5" t="s">
        <v>136</v>
      </c>
      <c r="AE67" s="5" t="s">
        <v>136</v>
      </c>
      <c r="AF67" s="15" t="s">
        <v>189</v>
      </c>
      <c r="AG67" s="5" t="s">
        <v>136</v>
      </c>
      <c r="AH67" s="17" t="s">
        <v>11</v>
      </c>
      <c r="AI67" s="5" t="s">
        <v>136</v>
      </c>
      <c r="AK67" s="5" t="s">
        <v>136</v>
      </c>
      <c r="AL67" s="18" t="s">
        <v>191</v>
      </c>
      <c r="AM67" s="5" t="s">
        <v>136</v>
      </c>
      <c r="AN67" s="19" t="s">
        <v>192</v>
      </c>
      <c r="AO67" s="5" t="s">
        <v>136</v>
      </c>
      <c r="AP67" s="5"/>
      <c r="AQ67" s="5" t="s">
        <v>136</v>
      </c>
      <c r="AR67" s="18" t="s">
        <v>191</v>
      </c>
      <c r="AS67" s="5" t="s">
        <v>136</v>
      </c>
      <c r="AT67" s="49" t="s">
        <v>703</v>
      </c>
      <c r="AU67" s="5" t="s">
        <v>136</v>
      </c>
      <c r="AV67" s="5"/>
      <c r="AW67" s="5" t="s">
        <v>136</v>
      </c>
      <c r="AY67" s="9"/>
      <c r="AZ67" s="8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</row>
    <row r="68" spans="1:76" ht="14">
      <c r="A68" s="89" t="s">
        <v>41</v>
      </c>
      <c r="B68" s="57" t="s">
        <v>42</v>
      </c>
      <c r="C68" s="57"/>
      <c r="D68" s="91" t="s">
        <v>43</v>
      </c>
      <c r="E68" s="92" t="s">
        <v>674</v>
      </c>
      <c r="F68" s="57" t="s">
        <v>44</v>
      </c>
      <c r="G68" s="57" t="s">
        <v>16</v>
      </c>
      <c r="H68" s="57" t="s">
        <v>17</v>
      </c>
      <c r="I68" s="61">
        <v>44470</v>
      </c>
      <c r="J68" s="91" t="s">
        <v>45</v>
      </c>
      <c r="K68" s="62">
        <v>449</v>
      </c>
      <c r="L68" s="63" t="s">
        <v>532</v>
      </c>
      <c r="M68" s="65" t="s">
        <v>46</v>
      </c>
      <c r="N68" s="71" t="s">
        <v>47</v>
      </c>
      <c r="O68" s="94" t="s">
        <v>802</v>
      </c>
      <c r="P68" s="65" t="s">
        <v>21</v>
      </c>
      <c r="Q68" s="57" t="s">
        <v>102</v>
      </c>
      <c r="R68" s="66" t="s">
        <v>803</v>
      </c>
      <c r="S68" s="67" t="s">
        <v>535</v>
      </c>
      <c r="T68" s="67" t="s">
        <v>136</v>
      </c>
      <c r="U68" s="5"/>
      <c r="V68" s="5" t="s">
        <v>136</v>
      </c>
      <c r="W68" s="5"/>
      <c r="X68" s="30" t="s">
        <v>537</v>
      </c>
      <c r="Y68" s="5"/>
      <c r="Z68" s="5" t="s">
        <v>136</v>
      </c>
      <c r="AA68" s="5"/>
      <c r="AB68" s="13" t="s">
        <v>188</v>
      </c>
      <c r="AC68" s="5"/>
      <c r="AD68" s="5" t="s">
        <v>136</v>
      </c>
      <c r="AE68" s="5"/>
      <c r="AF68" s="15" t="s">
        <v>189</v>
      </c>
      <c r="AG68" s="5"/>
      <c r="AH68" s="5" t="s">
        <v>136</v>
      </c>
      <c r="AI68" s="5"/>
      <c r="AJ68" s="5" t="s">
        <v>136</v>
      </c>
      <c r="AK68" s="5"/>
      <c r="AL68" s="18" t="s">
        <v>191</v>
      </c>
      <c r="AM68" s="5" t="s">
        <v>136</v>
      </c>
      <c r="AN68" s="5" t="s">
        <v>136</v>
      </c>
      <c r="AO68" s="5"/>
      <c r="AP68" s="5" t="s">
        <v>136</v>
      </c>
      <c r="AQ68" s="5"/>
      <c r="AR68" s="18" t="s">
        <v>191</v>
      </c>
      <c r="AS68" s="5"/>
      <c r="AT68" s="5" t="s">
        <v>506</v>
      </c>
      <c r="AU68" s="5"/>
      <c r="AV68" s="5"/>
      <c r="AW68" s="5"/>
      <c r="AX68" s="5"/>
      <c r="AY68" s="9"/>
      <c r="AZ68" s="8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</row>
    <row r="69" spans="1:76" ht="15">
      <c r="A69" s="89" t="s">
        <v>449</v>
      </c>
      <c r="B69" s="57" t="s">
        <v>450</v>
      </c>
      <c r="C69" s="57" t="s">
        <v>451</v>
      </c>
      <c r="D69" s="68" t="s">
        <v>452</v>
      </c>
      <c r="E69" s="92" t="s">
        <v>674</v>
      </c>
      <c r="F69" s="57" t="s">
        <v>453</v>
      </c>
      <c r="G69" s="60" t="s">
        <v>108</v>
      </c>
      <c r="H69" s="57" t="s">
        <v>17</v>
      </c>
      <c r="I69" s="61">
        <v>42767</v>
      </c>
      <c r="J69" s="91" t="s">
        <v>454</v>
      </c>
      <c r="K69" s="62">
        <v>6556</v>
      </c>
      <c r="L69" s="118" t="s">
        <v>804</v>
      </c>
      <c r="M69" s="57" t="s">
        <v>455</v>
      </c>
      <c r="N69" s="57" t="s">
        <v>456</v>
      </c>
      <c r="O69" s="110" t="s">
        <v>805</v>
      </c>
      <c r="P69" s="65" t="s">
        <v>21</v>
      </c>
      <c r="Q69" s="57" t="s">
        <v>102</v>
      </c>
      <c r="R69" s="66" t="s">
        <v>806</v>
      </c>
      <c r="S69" s="67" t="s">
        <v>535</v>
      </c>
      <c r="T69" s="67" t="s">
        <v>136</v>
      </c>
      <c r="U69" s="11"/>
      <c r="V69" s="5" t="s">
        <v>136</v>
      </c>
      <c r="W69" s="5"/>
      <c r="X69" s="30" t="s">
        <v>537</v>
      </c>
      <c r="Y69" s="5"/>
      <c r="Z69" s="5" t="s">
        <v>136</v>
      </c>
      <c r="AA69" s="5"/>
      <c r="AB69" s="13" t="s">
        <v>188</v>
      </c>
      <c r="AC69" s="5" t="s">
        <v>136</v>
      </c>
      <c r="AD69" s="29" t="s">
        <v>538</v>
      </c>
      <c r="AE69" s="5" t="s">
        <v>136</v>
      </c>
      <c r="AF69" s="15" t="s">
        <v>189</v>
      </c>
      <c r="AH69" s="5" t="s">
        <v>136</v>
      </c>
      <c r="AI69" s="5"/>
      <c r="AJ69" s="5" t="s">
        <v>136</v>
      </c>
      <c r="AK69" s="5"/>
      <c r="AL69" s="5" t="s">
        <v>557</v>
      </c>
      <c r="AM69" s="5"/>
      <c r="AN69" s="19" t="s">
        <v>192</v>
      </c>
      <c r="AO69" s="5" t="s">
        <v>136</v>
      </c>
      <c r="AP69" s="21" t="s">
        <v>193</v>
      </c>
      <c r="AQ69" s="5" t="s">
        <v>136</v>
      </c>
      <c r="AR69" s="20" t="s">
        <v>586</v>
      </c>
      <c r="AS69" s="5"/>
      <c r="AT69" s="5" t="s">
        <v>136</v>
      </c>
      <c r="AY69" s="5"/>
      <c r="AZ69" s="8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</row>
    <row r="70" spans="1:76" ht="14">
      <c r="A70" s="89" t="s">
        <v>441</v>
      </c>
      <c r="B70" s="57" t="s">
        <v>442</v>
      </c>
      <c r="C70" s="57" t="s">
        <v>443</v>
      </c>
      <c r="D70" s="119" t="s">
        <v>807</v>
      </c>
      <c r="E70" s="59" t="s">
        <v>674</v>
      </c>
      <c r="F70" s="57" t="s">
        <v>444</v>
      </c>
      <c r="G70" s="60" t="s">
        <v>108</v>
      </c>
      <c r="H70" s="57" t="s">
        <v>85</v>
      </c>
      <c r="I70" s="61">
        <v>45474</v>
      </c>
      <c r="J70" s="91" t="s">
        <v>445</v>
      </c>
      <c r="K70" s="62">
        <v>14</v>
      </c>
      <c r="L70" s="63" t="s">
        <v>532</v>
      </c>
      <c r="M70" s="83" t="s">
        <v>446</v>
      </c>
      <c r="N70" s="71" t="s">
        <v>447</v>
      </c>
      <c r="O70" s="65" t="s">
        <v>808</v>
      </c>
      <c r="P70" s="65" t="s">
        <v>448</v>
      </c>
      <c r="Q70" s="85">
        <v>13691</v>
      </c>
      <c r="R70" s="72" t="s">
        <v>809</v>
      </c>
      <c r="S70" s="67" t="s">
        <v>535</v>
      </c>
      <c r="T70" s="67" t="s">
        <v>136</v>
      </c>
      <c r="U70" s="16"/>
      <c r="V70" s="5" t="s">
        <v>136</v>
      </c>
      <c r="W70" s="5"/>
      <c r="X70" s="30" t="s">
        <v>537</v>
      </c>
      <c r="Y70" s="5"/>
      <c r="Z70" s="5" t="s">
        <v>136</v>
      </c>
      <c r="AA70" s="5"/>
      <c r="AB70" s="13" t="s">
        <v>188</v>
      </c>
      <c r="AC70" s="5"/>
      <c r="AD70" s="5" t="s">
        <v>136</v>
      </c>
      <c r="AE70" s="5"/>
      <c r="AF70" s="15" t="s">
        <v>189</v>
      </c>
      <c r="AG70" s="5" t="s">
        <v>136</v>
      </c>
      <c r="AH70" s="17" t="s">
        <v>11</v>
      </c>
      <c r="AJ70" s="5" t="s">
        <v>136</v>
      </c>
      <c r="AK70" s="5"/>
      <c r="AL70" s="18" t="s">
        <v>191</v>
      </c>
      <c r="AM70" s="5" t="s">
        <v>136</v>
      </c>
      <c r="AN70" s="19" t="s">
        <v>192</v>
      </c>
      <c r="AP70" s="5" t="s">
        <v>136</v>
      </c>
      <c r="AQ70" s="5"/>
      <c r="AR70" s="21" t="s">
        <v>193</v>
      </c>
      <c r="AS70" s="5" t="s">
        <v>136</v>
      </c>
      <c r="AT70" s="20" t="s">
        <v>605</v>
      </c>
      <c r="AU70" s="5" t="s">
        <v>136</v>
      </c>
      <c r="AV70" s="5" t="s">
        <v>136</v>
      </c>
      <c r="AW70" s="5"/>
      <c r="AY70" s="5"/>
      <c r="AZ70" s="8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</row>
    <row r="71" spans="1:76" ht="15">
      <c r="A71" s="89" t="s">
        <v>328</v>
      </c>
      <c r="B71" s="57" t="s">
        <v>329</v>
      </c>
      <c r="C71" s="57" t="s">
        <v>330</v>
      </c>
      <c r="D71" s="98" t="s">
        <v>810</v>
      </c>
      <c r="E71" s="59" t="s">
        <v>811</v>
      </c>
      <c r="F71" s="57" t="s">
        <v>331</v>
      </c>
      <c r="G71" s="60" t="s">
        <v>174</v>
      </c>
      <c r="H71" s="57" t="s">
        <v>85</v>
      </c>
      <c r="I71" s="61">
        <v>44075</v>
      </c>
      <c r="J71" s="91" t="s">
        <v>332</v>
      </c>
      <c r="K71" s="62">
        <v>222</v>
      </c>
      <c r="L71" s="63" t="s">
        <v>532</v>
      </c>
      <c r="M71" s="116" t="s">
        <v>333</v>
      </c>
      <c r="N71" s="57" t="s">
        <v>334</v>
      </c>
      <c r="O71" s="57" t="s">
        <v>812</v>
      </c>
      <c r="P71" s="83" t="s">
        <v>335</v>
      </c>
      <c r="Q71" s="84">
        <v>11449</v>
      </c>
      <c r="R71" s="66" t="s">
        <v>813</v>
      </c>
      <c r="S71" s="67" t="s">
        <v>535</v>
      </c>
      <c r="T71" s="67" t="s">
        <v>136</v>
      </c>
      <c r="U71" s="16"/>
      <c r="V71" s="5" t="s">
        <v>136</v>
      </c>
      <c r="W71" s="5"/>
      <c r="X71" s="5" t="s">
        <v>136</v>
      </c>
      <c r="Y71" s="5"/>
      <c r="Z71" s="5" t="s">
        <v>136</v>
      </c>
      <c r="AA71" s="5"/>
      <c r="AB71" s="5" t="s">
        <v>136</v>
      </c>
      <c r="AC71" s="16"/>
      <c r="AD71" s="5" t="s">
        <v>136</v>
      </c>
      <c r="AE71" s="5"/>
      <c r="AF71" s="15" t="s">
        <v>189</v>
      </c>
      <c r="AG71" s="5" t="s">
        <v>136</v>
      </c>
      <c r="AH71" s="17" t="s">
        <v>11</v>
      </c>
      <c r="AJ71" s="5" t="s">
        <v>136</v>
      </c>
      <c r="AK71" s="5"/>
      <c r="AL71" s="18" t="s">
        <v>191</v>
      </c>
      <c r="AM71" s="5" t="s">
        <v>136</v>
      </c>
      <c r="AN71" s="19" t="s">
        <v>192</v>
      </c>
      <c r="AP71" s="5" t="s">
        <v>136</v>
      </c>
      <c r="AQ71" s="5" t="s">
        <v>136</v>
      </c>
      <c r="AR71" s="21" t="s">
        <v>193</v>
      </c>
      <c r="AS71" s="5" t="s">
        <v>136</v>
      </c>
      <c r="AU71" s="5" t="s">
        <v>136</v>
      </c>
      <c r="AV71" s="5" t="s">
        <v>136</v>
      </c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</row>
    <row r="72" spans="1:76" ht="28">
      <c r="A72" s="89" t="s">
        <v>89</v>
      </c>
      <c r="B72" s="57" t="s">
        <v>90</v>
      </c>
      <c r="C72" s="57"/>
      <c r="D72" s="90" t="s">
        <v>91</v>
      </c>
      <c r="E72" s="59" t="s">
        <v>811</v>
      </c>
      <c r="F72" s="57" t="s">
        <v>92</v>
      </c>
      <c r="G72" s="57" t="s">
        <v>16</v>
      </c>
      <c r="H72" s="57" t="s">
        <v>85</v>
      </c>
      <c r="I72" s="61">
        <v>44075</v>
      </c>
      <c r="J72" s="91" t="s">
        <v>93</v>
      </c>
      <c r="K72" s="62">
        <v>67</v>
      </c>
      <c r="L72" s="63" t="s">
        <v>532</v>
      </c>
      <c r="M72" s="83" t="s">
        <v>94</v>
      </c>
      <c r="N72" s="57" t="s">
        <v>95</v>
      </c>
      <c r="O72" s="84" t="s">
        <v>814</v>
      </c>
      <c r="P72" s="65" t="s">
        <v>21</v>
      </c>
      <c r="Q72" s="57" t="s">
        <v>102</v>
      </c>
      <c r="R72" s="66" t="s">
        <v>815</v>
      </c>
      <c r="S72" s="67" t="s">
        <v>535</v>
      </c>
      <c r="T72" s="75"/>
      <c r="AB72" s="5" t="s">
        <v>673</v>
      </c>
      <c r="AC72" s="16"/>
      <c r="AD72" s="5" t="s">
        <v>136</v>
      </c>
      <c r="AE72" s="5"/>
      <c r="AF72" s="15" t="s">
        <v>189</v>
      </c>
      <c r="AG72" s="14"/>
      <c r="AH72" s="5" t="s">
        <v>136</v>
      </c>
      <c r="AI72" s="14"/>
      <c r="AJ72" s="5" t="s">
        <v>136</v>
      </c>
      <c r="AL72" s="43" t="s">
        <v>191</v>
      </c>
      <c r="AM72" s="14"/>
      <c r="AN72" s="5" t="s">
        <v>757</v>
      </c>
      <c r="AO72" s="5"/>
      <c r="AP72" s="21" t="s">
        <v>193</v>
      </c>
      <c r="AQ72" s="5"/>
      <c r="AR72" s="5" t="s">
        <v>136</v>
      </c>
      <c r="AS72" s="5"/>
      <c r="AT72" s="5" t="s">
        <v>757</v>
      </c>
      <c r="AU72" s="5"/>
      <c r="AV72" s="13" t="s">
        <v>188</v>
      </c>
      <c r="AW72" s="5" t="s">
        <v>136</v>
      </c>
      <c r="AX72" s="30" t="s">
        <v>537</v>
      </c>
      <c r="AY72" s="5"/>
      <c r="AZ72" s="5" t="s">
        <v>506</v>
      </c>
      <c r="BA72" s="5"/>
      <c r="BB72" s="8"/>
      <c r="BC72" s="1"/>
      <c r="BD72" s="1"/>
      <c r="BE72" s="1"/>
      <c r="BF72" s="1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</row>
    <row r="73" spans="1:76" ht="15" customHeight="1">
      <c r="A73" s="89" t="s">
        <v>336</v>
      </c>
      <c r="B73" s="57" t="s">
        <v>337</v>
      </c>
      <c r="C73" s="57" t="s">
        <v>338</v>
      </c>
      <c r="D73" s="91" t="s">
        <v>339</v>
      </c>
      <c r="E73" s="59" t="s">
        <v>811</v>
      </c>
      <c r="F73" s="57"/>
      <c r="G73" s="60" t="s">
        <v>108</v>
      </c>
      <c r="H73" s="57" t="s">
        <v>85</v>
      </c>
      <c r="I73" s="61">
        <v>44287</v>
      </c>
      <c r="J73" s="91" t="s">
        <v>340</v>
      </c>
      <c r="K73" s="62">
        <v>27</v>
      </c>
      <c r="L73" s="63" t="s">
        <v>532</v>
      </c>
      <c r="M73" s="83" t="s">
        <v>341</v>
      </c>
      <c r="N73" s="71" t="s">
        <v>342</v>
      </c>
      <c r="O73" s="71" t="s">
        <v>816</v>
      </c>
      <c r="P73" s="71" t="s">
        <v>343</v>
      </c>
      <c r="Q73" s="77">
        <v>11241</v>
      </c>
      <c r="R73" s="72" t="s">
        <v>817</v>
      </c>
      <c r="S73" s="67" t="s">
        <v>535</v>
      </c>
      <c r="T73" s="75"/>
      <c r="AB73" s="5" t="s">
        <v>673</v>
      </c>
      <c r="AC73" s="1"/>
      <c r="AD73" s="5" t="s">
        <v>136</v>
      </c>
      <c r="AE73" s="1"/>
      <c r="AF73" s="15" t="s">
        <v>189</v>
      </c>
      <c r="AG73" s="5" t="s">
        <v>136</v>
      </c>
      <c r="AH73" s="17" t="s">
        <v>11</v>
      </c>
      <c r="AI73" s="5"/>
      <c r="AJ73" s="5" t="s">
        <v>136</v>
      </c>
      <c r="AL73" s="18" t="s">
        <v>191</v>
      </c>
      <c r="AM73" s="5" t="s">
        <v>136</v>
      </c>
      <c r="AN73" s="19" t="s">
        <v>192</v>
      </c>
      <c r="AO73" s="5" t="s">
        <v>136</v>
      </c>
      <c r="AP73" s="21" t="s">
        <v>193</v>
      </c>
      <c r="AQ73" s="5" t="s">
        <v>136</v>
      </c>
      <c r="AR73" s="22" t="s">
        <v>11</v>
      </c>
      <c r="AT73" s="5" t="s">
        <v>136</v>
      </c>
      <c r="AU73" s="5"/>
      <c r="AV73" s="20" t="s">
        <v>605</v>
      </c>
      <c r="AW73" s="5"/>
      <c r="AX73" s="5" t="s">
        <v>818</v>
      </c>
      <c r="AY73" s="5"/>
      <c r="AZ73" s="30" t="s">
        <v>537</v>
      </c>
      <c r="BA73" s="5" t="s">
        <v>136</v>
      </c>
      <c r="BB73" s="13" t="s">
        <v>188</v>
      </c>
      <c r="BC73" s="5" t="s">
        <v>136</v>
      </c>
      <c r="BD73" s="17" t="s">
        <v>11</v>
      </c>
      <c r="BE73" s="5"/>
      <c r="BF73" s="5" t="s">
        <v>506</v>
      </c>
      <c r="BH73" s="8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</row>
    <row r="74" spans="1:76" ht="14">
      <c r="A74" s="89" t="s">
        <v>315</v>
      </c>
      <c r="B74" s="57" t="s">
        <v>316</v>
      </c>
      <c r="C74" s="57" t="s">
        <v>317</v>
      </c>
      <c r="D74" s="91" t="s">
        <v>318</v>
      </c>
      <c r="E74" s="59" t="s">
        <v>811</v>
      </c>
      <c r="F74" s="57"/>
      <c r="G74" s="60" t="s">
        <v>108</v>
      </c>
      <c r="H74" s="57" t="s">
        <v>85</v>
      </c>
      <c r="I74" s="61">
        <v>44409</v>
      </c>
      <c r="J74" s="91" t="s">
        <v>319</v>
      </c>
      <c r="K74" s="62">
        <v>42</v>
      </c>
      <c r="L74" s="63" t="s">
        <v>532</v>
      </c>
      <c r="M74" s="83" t="s">
        <v>320</v>
      </c>
      <c r="N74" s="71" t="s">
        <v>321</v>
      </c>
      <c r="O74" s="85" t="s">
        <v>819</v>
      </c>
      <c r="P74" s="65" t="s">
        <v>135</v>
      </c>
      <c r="Q74" s="57" t="s">
        <v>102</v>
      </c>
      <c r="R74" s="72" t="s">
        <v>820</v>
      </c>
      <c r="S74" s="67" t="s">
        <v>556</v>
      </c>
      <c r="T74" s="75"/>
      <c r="AB74" s="5" t="s">
        <v>673</v>
      </c>
      <c r="AC74" s="5"/>
      <c r="AD74" s="5" t="s">
        <v>136</v>
      </c>
      <c r="AE74" s="5"/>
      <c r="AF74" s="15" t="s">
        <v>189</v>
      </c>
      <c r="AG74" s="5"/>
      <c r="AH74" s="5" t="s">
        <v>136</v>
      </c>
      <c r="AI74" s="5"/>
      <c r="AJ74" s="5" t="s">
        <v>136</v>
      </c>
      <c r="AL74" s="18" t="s">
        <v>191</v>
      </c>
      <c r="AM74" s="5" t="s">
        <v>136</v>
      </c>
      <c r="AN74" s="19" t="s">
        <v>192</v>
      </c>
      <c r="AO74" s="5" t="s">
        <v>136</v>
      </c>
      <c r="AP74" s="21" t="s">
        <v>193</v>
      </c>
      <c r="AQ74" s="5"/>
      <c r="AR74" s="5" t="s">
        <v>136</v>
      </c>
      <c r="AS74" s="5"/>
      <c r="AT74" s="5" t="s">
        <v>757</v>
      </c>
      <c r="AU74" s="5"/>
      <c r="AV74" s="5" t="s">
        <v>136</v>
      </c>
      <c r="AW74" s="5"/>
      <c r="AX74" s="5" t="s">
        <v>557</v>
      </c>
      <c r="AY74" s="5"/>
      <c r="AZ74" s="30" t="s">
        <v>537</v>
      </c>
      <c r="BA74" s="5" t="s">
        <v>136</v>
      </c>
      <c r="BB74" s="13" t="s">
        <v>188</v>
      </c>
      <c r="BD74" s="5" t="s">
        <v>506</v>
      </c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</row>
    <row r="75" spans="1:76" ht="15">
      <c r="A75" s="89" t="s">
        <v>308</v>
      </c>
      <c r="B75" s="57" t="s">
        <v>309</v>
      </c>
      <c r="C75" s="57" t="s">
        <v>310</v>
      </c>
      <c r="D75" s="98" t="s">
        <v>821</v>
      </c>
      <c r="E75" s="59" t="s">
        <v>811</v>
      </c>
      <c r="F75" s="57" t="s">
        <v>311</v>
      </c>
      <c r="G75" s="60" t="s">
        <v>108</v>
      </c>
      <c r="H75" s="57" t="s">
        <v>10</v>
      </c>
      <c r="I75" s="61">
        <v>44044</v>
      </c>
      <c r="J75" s="91" t="s">
        <v>312</v>
      </c>
      <c r="K75" s="62"/>
      <c r="L75" s="63" t="s">
        <v>532</v>
      </c>
      <c r="M75" s="116" t="s">
        <v>313</v>
      </c>
      <c r="N75" s="65" t="s">
        <v>314</v>
      </c>
      <c r="O75" s="65" t="s">
        <v>822</v>
      </c>
      <c r="P75" s="65" t="s">
        <v>135</v>
      </c>
      <c r="Q75" s="57" t="s">
        <v>102</v>
      </c>
      <c r="R75" s="66" t="s">
        <v>823</v>
      </c>
      <c r="S75" s="67" t="s">
        <v>535</v>
      </c>
      <c r="T75" s="75"/>
      <c r="Z75" s="5" t="s">
        <v>824</v>
      </c>
      <c r="AA75" s="14"/>
      <c r="AB75" s="38" t="s">
        <v>594</v>
      </c>
      <c r="AC75" s="14"/>
      <c r="AD75" s="5" t="s">
        <v>757</v>
      </c>
      <c r="AE75" s="14"/>
      <c r="AF75" s="40" t="s">
        <v>189</v>
      </c>
      <c r="AG75" s="5"/>
      <c r="AH75" s="5" t="s">
        <v>136</v>
      </c>
      <c r="AJ75" s="5" t="s">
        <v>136</v>
      </c>
      <c r="AL75" s="43" t="s">
        <v>191</v>
      </c>
      <c r="AM75" s="5" t="s">
        <v>136</v>
      </c>
      <c r="AN75" s="44" t="s">
        <v>192</v>
      </c>
      <c r="AO75" s="5" t="s">
        <v>136</v>
      </c>
      <c r="AP75" s="45" t="s">
        <v>193</v>
      </c>
      <c r="AQ75" s="5" t="s">
        <v>136</v>
      </c>
      <c r="AR75" s="35" t="s">
        <v>11</v>
      </c>
      <c r="AU75" s="14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</row>
    <row r="76" spans="1:76" ht="14">
      <c r="A76" s="89" t="s">
        <v>322</v>
      </c>
      <c r="B76" s="57" t="s">
        <v>323</v>
      </c>
      <c r="C76" s="57" t="s">
        <v>324</v>
      </c>
      <c r="D76" s="98" t="s">
        <v>825</v>
      </c>
      <c r="E76" s="59" t="s">
        <v>811</v>
      </c>
      <c r="F76" s="57"/>
      <c r="G76" s="60" t="s">
        <v>108</v>
      </c>
      <c r="H76" s="57" t="s">
        <v>85</v>
      </c>
      <c r="I76" s="61">
        <v>44593</v>
      </c>
      <c r="J76" s="91" t="s">
        <v>325</v>
      </c>
      <c r="K76" s="62">
        <v>99</v>
      </c>
      <c r="L76" s="63" t="s">
        <v>532</v>
      </c>
      <c r="M76" s="83" t="s">
        <v>326</v>
      </c>
      <c r="N76" s="65" t="s">
        <v>327</v>
      </c>
      <c r="O76" s="65" t="s">
        <v>826</v>
      </c>
      <c r="P76" s="65" t="s">
        <v>135</v>
      </c>
      <c r="Q76" s="57" t="s">
        <v>102</v>
      </c>
      <c r="R76" s="72" t="s">
        <v>647</v>
      </c>
      <c r="S76" s="67" t="s">
        <v>535</v>
      </c>
      <c r="T76" s="75"/>
      <c r="Z76" s="5" t="s">
        <v>673</v>
      </c>
      <c r="AA76" s="16"/>
      <c r="AB76" s="5" t="s">
        <v>136</v>
      </c>
      <c r="AC76" s="16"/>
      <c r="AD76" s="5" t="s">
        <v>136</v>
      </c>
      <c r="AE76" s="16"/>
      <c r="AF76" s="15" t="s">
        <v>189</v>
      </c>
      <c r="AG76" s="5"/>
      <c r="AH76" s="5" t="s">
        <v>136</v>
      </c>
      <c r="AJ76" s="5" t="s">
        <v>136</v>
      </c>
      <c r="AL76" s="18" t="s">
        <v>191</v>
      </c>
      <c r="AM76" s="5" t="s">
        <v>136</v>
      </c>
      <c r="AN76" s="19" t="s">
        <v>192</v>
      </c>
      <c r="AO76" s="5" t="s">
        <v>136</v>
      </c>
      <c r="AP76" s="21" t="s">
        <v>193</v>
      </c>
      <c r="AQ76" s="5"/>
      <c r="AR76" s="5" t="s">
        <v>506</v>
      </c>
      <c r="AS76" s="16"/>
      <c r="AU76" s="5"/>
      <c r="AV76" s="5"/>
      <c r="AW76" s="5"/>
      <c r="AX76" s="8"/>
      <c r="AY76" s="9"/>
      <c r="AZ76" s="50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</row>
    <row r="77" spans="1:76" ht="28">
      <c r="A77" s="89" t="s">
        <v>358</v>
      </c>
      <c r="B77" s="57" t="s">
        <v>359</v>
      </c>
      <c r="C77" s="57" t="s">
        <v>360</v>
      </c>
      <c r="D77" s="98" t="s">
        <v>827</v>
      </c>
      <c r="E77" s="59" t="s">
        <v>811</v>
      </c>
      <c r="F77" s="57" t="s">
        <v>361</v>
      </c>
      <c r="G77" s="60" t="s">
        <v>108</v>
      </c>
      <c r="H77" s="57" t="s">
        <v>17</v>
      </c>
      <c r="I77" s="61">
        <v>42339</v>
      </c>
      <c r="J77" s="91" t="s">
        <v>362</v>
      </c>
      <c r="K77" s="62">
        <v>1483</v>
      </c>
      <c r="L77" s="63" t="s">
        <v>532</v>
      </c>
      <c r="M77" s="71" t="s">
        <v>363</v>
      </c>
      <c r="N77" s="65" t="s">
        <v>364</v>
      </c>
      <c r="O77" s="65" t="s">
        <v>828</v>
      </c>
      <c r="P77" s="65" t="s">
        <v>135</v>
      </c>
      <c r="Q77" s="57" t="s">
        <v>102</v>
      </c>
      <c r="R77" s="78" t="s">
        <v>829</v>
      </c>
      <c r="S77" s="67" t="s">
        <v>556</v>
      </c>
      <c r="T77" s="75"/>
      <c r="Z77" s="5" t="s">
        <v>673</v>
      </c>
      <c r="AA77" s="1"/>
      <c r="AB77" s="5" t="s">
        <v>136</v>
      </c>
      <c r="AC77" s="1"/>
      <c r="AD77" s="5" t="s">
        <v>136</v>
      </c>
      <c r="AE77" s="1"/>
      <c r="AF77" s="15" t="s">
        <v>189</v>
      </c>
      <c r="AG77" s="5"/>
      <c r="AH77" s="5" t="s">
        <v>136</v>
      </c>
      <c r="AJ77" s="5" t="s">
        <v>136</v>
      </c>
      <c r="AL77" s="18" t="s">
        <v>191</v>
      </c>
      <c r="AM77" s="5" t="s">
        <v>136</v>
      </c>
      <c r="AN77" s="19" t="s">
        <v>192</v>
      </c>
      <c r="AO77" s="5" t="s">
        <v>136</v>
      </c>
      <c r="AP77" s="21" t="s">
        <v>193</v>
      </c>
      <c r="AQ77" s="5"/>
      <c r="AR77" s="5" t="s">
        <v>506</v>
      </c>
      <c r="AS77" s="5"/>
      <c r="AU77" s="5"/>
      <c r="AV77" s="5"/>
      <c r="AW77" s="5"/>
      <c r="AX77" s="8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</row>
    <row r="78" spans="1:76" ht="15">
      <c r="A78" s="89" t="s">
        <v>344</v>
      </c>
      <c r="B78" s="57" t="s">
        <v>345</v>
      </c>
      <c r="C78" s="57" t="s">
        <v>346</v>
      </c>
      <c r="D78" s="91" t="s">
        <v>347</v>
      </c>
      <c r="E78" s="59" t="s">
        <v>811</v>
      </c>
      <c r="F78" s="57" t="s">
        <v>348</v>
      </c>
      <c r="G78" s="60" t="s">
        <v>108</v>
      </c>
      <c r="H78" s="57" t="s">
        <v>17</v>
      </c>
      <c r="I78" s="61">
        <v>42278</v>
      </c>
      <c r="J78" s="91" t="s">
        <v>349</v>
      </c>
      <c r="K78" s="62">
        <v>3836</v>
      </c>
      <c r="L78" s="63" t="s">
        <v>532</v>
      </c>
      <c r="M78" s="116" t="s">
        <v>350</v>
      </c>
      <c r="N78" s="65" t="s">
        <v>351</v>
      </c>
      <c r="O78" s="65" t="s">
        <v>830</v>
      </c>
      <c r="P78" s="65" t="s">
        <v>135</v>
      </c>
      <c r="Q78" s="57" t="s">
        <v>102</v>
      </c>
      <c r="R78" s="66" t="s">
        <v>630</v>
      </c>
      <c r="S78" s="67" t="s">
        <v>535</v>
      </c>
      <c r="T78" s="75"/>
      <c r="Z78" s="5" t="s">
        <v>673</v>
      </c>
      <c r="AA78" s="5"/>
      <c r="AB78" s="5" t="s">
        <v>136</v>
      </c>
      <c r="AC78" s="5"/>
      <c r="AD78" s="5" t="s">
        <v>136</v>
      </c>
      <c r="AE78" s="5"/>
      <c r="AF78" s="15" t="s">
        <v>189</v>
      </c>
      <c r="AG78" s="5"/>
      <c r="AH78" s="5" t="s">
        <v>136</v>
      </c>
      <c r="AJ78" s="5" t="s">
        <v>136</v>
      </c>
      <c r="AL78" s="18" t="s">
        <v>191</v>
      </c>
      <c r="AM78" s="5" t="s">
        <v>136</v>
      </c>
      <c r="AN78" s="19" t="s">
        <v>192</v>
      </c>
      <c r="AO78" s="5" t="s">
        <v>136</v>
      </c>
      <c r="AP78" s="21" t="s">
        <v>193</v>
      </c>
      <c r="AQ78" s="5"/>
      <c r="AR78" s="5" t="s">
        <v>506</v>
      </c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</row>
    <row r="79" spans="1:76" ht="14">
      <c r="A79" s="89" t="s">
        <v>352</v>
      </c>
      <c r="B79" s="57" t="s">
        <v>508</v>
      </c>
      <c r="C79" s="57" t="s">
        <v>353</v>
      </c>
      <c r="D79" s="114" t="s">
        <v>831</v>
      </c>
      <c r="E79" s="59" t="s">
        <v>811</v>
      </c>
      <c r="F79" s="57" t="s">
        <v>354</v>
      </c>
      <c r="G79" s="60" t="s">
        <v>108</v>
      </c>
      <c r="H79" s="57" t="s">
        <v>17</v>
      </c>
      <c r="I79" s="61">
        <v>43862</v>
      </c>
      <c r="J79" s="91" t="s">
        <v>355</v>
      </c>
      <c r="K79" s="62">
        <v>187</v>
      </c>
      <c r="L79" s="63" t="s">
        <v>532</v>
      </c>
      <c r="M79" s="65" t="s">
        <v>356</v>
      </c>
      <c r="N79" s="65" t="s">
        <v>357</v>
      </c>
      <c r="O79" s="65" t="s">
        <v>832</v>
      </c>
      <c r="P79" s="65" t="s">
        <v>135</v>
      </c>
      <c r="Q79" s="57" t="s">
        <v>102</v>
      </c>
      <c r="R79" s="66" t="s">
        <v>630</v>
      </c>
      <c r="S79" s="67" t="s">
        <v>535</v>
      </c>
      <c r="T79" s="75"/>
      <c r="Z79" s="5" t="s">
        <v>673</v>
      </c>
      <c r="AA79" s="5"/>
      <c r="AB79" s="5" t="s">
        <v>136</v>
      </c>
      <c r="AC79" s="5"/>
      <c r="AD79" s="5" t="s">
        <v>136</v>
      </c>
      <c r="AE79" s="16"/>
      <c r="AF79" s="15" t="s">
        <v>189</v>
      </c>
      <c r="AG79" s="5"/>
      <c r="AH79" s="5" t="s">
        <v>136</v>
      </c>
      <c r="AJ79" s="5" t="s">
        <v>136</v>
      </c>
      <c r="AL79" s="18" t="s">
        <v>191</v>
      </c>
      <c r="AM79" s="5" t="s">
        <v>136</v>
      </c>
      <c r="AN79" s="19" t="s">
        <v>192</v>
      </c>
      <c r="AO79" s="5" t="s">
        <v>136</v>
      </c>
      <c r="AP79" s="21" t="s">
        <v>193</v>
      </c>
      <c r="AQ79" s="5"/>
      <c r="AR79" s="5" t="s">
        <v>506</v>
      </c>
      <c r="AU79" s="5"/>
      <c r="AV79" s="5"/>
      <c r="AW79" s="5"/>
      <c r="AX79" s="8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/>
      <c r="BX79" s="9"/>
    </row>
    <row r="80" spans="1:76" ht="28">
      <c r="A80" s="89" t="s">
        <v>55</v>
      </c>
      <c r="B80" s="57" t="s">
        <v>56</v>
      </c>
      <c r="C80" s="57"/>
      <c r="D80" s="91" t="s">
        <v>57</v>
      </c>
      <c r="E80" s="59" t="s">
        <v>811</v>
      </c>
      <c r="F80" s="57" t="s">
        <v>58</v>
      </c>
      <c r="G80" s="57" t="s">
        <v>16</v>
      </c>
      <c r="H80" s="57" t="s">
        <v>17</v>
      </c>
      <c r="I80" s="61">
        <v>44713</v>
      </c>
      <c r="J80" s="91" t="s">
        <v>59</v>
      </c>
      <c r="K80" s="62">
        <v>7498</v>
      </c>
      <c r="L80" s="63" t="s">
        <v>532</v>
      </c>
      <c r="M80" s="65" t="s">
        <v>60</v>
      </c>
      <c r="N80" s="57" t="s">
        <v>61</v>
      </c>
      <c r="O80" s="110" t="s">
        <v>833</v>
      </c>
      <c r="P80" s="65" t="s">
        <v>21</v>
      </c>
      <c r="Q80" s="57" t="s">
        <v>102</v>
      </c>
      <c r="R80" s="66" t="s">
        <v>834</v>
      </c>
      <c r="S80" s="67" t="s">
        <v>535</v>
      </c>
      <c r="T80" s="115"/>
      <c r="U80" s="9"/>
      <c r="Z80" s="5" t="s">
        <v>673</v>
      </c>
      <c r="AA80" s="9"/>
      <c r="AB80" s="5" t="s">
        <v>136</v>
      </c>
      <c r="AC80" s="5"/>
      <c r="AD80" s="5" t="s">
        <v>136</v>
      </c>
      <c r="AE80" s="16"/>
      <c r="AF80" s="15" t="s">
        <v>189</v>
      </c>
      <c r="AG80" s="9"/>
      <c r="AH80" s="5" t="s">
        <v>136</v>
      </c>
      <c r="AJ80" s="5" t="s">
        <v>136</v>
      </c>
      <c r="AL80" s="18" t="s">
        <v>191</v>
      </c>
      <c r="AM80" s="5" t="s">
        <v>136</v>
      </c>
      <c r="AN80" s="19" t="s">
        <v>192</v>
      </c>
      <c r="AO80" s="5" t="s">
        <v>136</v>
      </c>
      <c r="AP80" s="21" t="s">
        <v>193</v>
      </c>
      <c r="AR80" s="5" t="s">
        <v>757</v>
      </c>
      <c r="AT80" s="17" t="s">
        <v>536</v>
      </c>
      <c r="AU80" s="5" t="s">
        <v>136</v>
      </c>
      <c r="AV80" s="38" t="s">
        <v>537</v>
      </c>
      <c r="AW80" s="5" t="s">
        <v>136</v>
      </c>
      <c r="AX80" s="13" t="s">
        <v>188</v>
      </c>
      <c r="AY80" s="9"/>
      <c r="AZ80" s="5" t="s">
        <v>506</v>
      </c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</row>
    <row r="81" spans="1:76" ht="28">
      <c r="A81" s="89" t="s">
        <v>48</v>
      </c>
      <c r="B81" s="57" t="s">
        <v>49</v>
      </c>
      <c r="C81" s="57"/>
      <c r="D81" s="91" t="s">
        <v>50</v>
      </c>
      <c r="E81" s="92" t="s">
        <v>811</v>
      </c>
      <c r="F81" s="57" t="s">
        <v>51</v>
      </c>
      <c r="G81" s="57" t="s">
        <v>16</v>
      </c>
      <c r="H81" s="57" t="s">
        <v>17</v>
      </c>
      <c r="I81" s="61">
        <v>44713</v>
      </c>
      <c r="J81" s="91" t="s">
        <v>52</v>
      </c>
      <c r="K81" s="62">
        <v>8333</v>
      </c>
      <c r="L81" s="118" t="s">
        <v>804</v>
      </c>
      <c r="M81" s="65" t="s">
        <v>53</v>
      </c>
      <c r="N81" s="57" t="s">
        <v>54</v>
      </c>
      <c r="O81" s="110" t="s">
        <v>835</v>
      </c>
      <c r="P81" s="65" t="s">
        <v>21</v>
      </c>
      <c r="Q81" s="57" t="s">
        <v>102</v>
      </c>
      <c r="R81" s="66" t="s">
        <v>836</v>
      </c>
      <c r="S81" s="67" t="s">
        <v>535</v>
      </c>
      <c r="T81" s="115"/>
      <c r="U81" s="9"/>
      <c r="V81" s="5"/>
      <c r="W81" s="9"/>
      <c r="X81" s="16"/>
      <c r="Y81" s="16"/>
      <c r="Z81" s="16"/>
      <c r="AA81" s="9"/>
      <c r="AB81" s="16"/>
      <c r="AC81" s="9"/>
      <c r="AD81" s="5" t="s">
        <v>824</v>
      </c>
      <c r="AE81" s="16"/>
      <c r="AF81" s="15" t="s">
        <v>189</v>
      </c>
      <c r="AG81" s="9"/>
      <c r="AH81" s="5" t="s">
        <v>136</v>
      </c>
      <c r="AJ81" s="5" t="s">
        <v>136</v>
      </c>
      <c r="AL81" s="18" t="s">
        <v>191</v>
      </c>
      <c r="AM81" s="5" t="s">
        <v>136</v>
      </c>
      <c r="AN81" s="19" t="s">
        <v>192</v>
      </c>
      <c r="AO81" s="5" t="s">
        <v>136</v>
      </c>
      <c r="AP81" s="21" t="s">
        <v>193</v>
      </c>
      <c r="AQ81" s="16"/>
      <c r="AR81" s="5" t="s">
        <v>506</v>
      </c>
      <c r="AS81" s="9"/>
      <c r="AT81" s="16"/>
      <c r="AU81" s="9"/>
      <c r="AV81" s="16"/>
      <c r="AW81" s="9"/>
      <c r="AX81" s="8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  <c r="BW81" s="9"/>
      <c r="BX81" s="9"/>
    </row>
    <row r="82" spans="1:76" ht="42">
      <c r="A82" s="89" t="s">
        <v>837</v>
      </c>
      <c r="B82" s="57" t="s">
        <v>838</v>
      </c>
      <c r="C82" s="57"/>
      <c r="D82" s="91" t="s">
        <v>839</v>
      </c>
      <c r="E82" s="92" t="s">
        <v>811</v>
      </c>
      <c r="F82" s="57" t="s">
        <v>840</v>
      </c>
      <c r="G82" s="57" t="s">
        <v>16</v>
      </c>
      <c r="H82" s="57" t="s">
        <v>17</v>
      </c>
      <c r="I82" s="61">
        <v>45200</v>
      </c>
      <c r="J82" s="91" t="s">
        <v>841</v>
      </c>
      <c r="K82" s="62">
        <v>5283</v>
      </c>
      <c r="L82" s="63" t="s">
        <v>545</v>
      </c>
      <c r="M82" s="57" t="s">
        <v>102</v>
      </c>
      <c r="N82" s="57" t="s">
        <v>102</v>
      </c>
      <c r="O82" s="57" t="s">
        <v>102</v>
      </c>
      <c r="P82" s="65" t="s">
        <v>102</v>
      </c>
      <c r="Q82" s="57" t="s">
        <v>102</v>
      </c>
      <c r="R82" s="66" t="s">
        <v>842</v>
      </c>
      <c r="S82" s="67" t="s">
        <v>556</v>
      </c>
      <c r="T82" s="115"/>
      <c r="U82" s="9"/>
      <c r="V82" s="9"/>
      <c r="W82" s="9"/>
      <c r="X82" s="5" t="s">
        <v>136</v>
      </c>
      <c r="Y82" s="16"/>
      <c r="Z82" s="17" t="s">
        <v>536</v>
      </c>
      <c r="AA82" s="5" t="s">
        <v>136</v>
      </c>
      <c r="AB82" s="38" t="s">
        <v>537</v>
      </c>
      <c r="AC82" s="5" t="s">
        <v>136</v>
      </c>
      <c r="AD82" s="13" t="s">
        <v>188</v>
      </c>
      <c r="AE82" s="5" t="s">
        <v>136</v>
      </c>
      <c r="AF82" s="15" t="s">
        <v>189</v>
      </c>
      <c r="AG82" s="5" t="s">
        <v>136</v>
      </c>
      <c r="AH82" s="42" t="s">
        <v>547</v>
      </c>
      <c r="AI82" s="9"/>
      <c r="AJ82" s="5" t="s">
        <v>824</v>
      </c>
      <c r="AK82" s="9"/>
      <c r="AL82" s="18" t="s">
        <v>191</v>
      </c>
      <c r="AM82" s="5" t="s">
        <v>557</v>
      </c>
      <c r="AN82" s="5"/>
      <c r="AO82" s="5" t="s">
        <v>136</v>
      </c>
      <c r="AP82" s="21" t="s">
        <v>193</v>
      </c>
      <c r="AQ82" s="16"/>
      <c r="AR82" s="5" t="s">
        <v>506</v>
      </c>
      <c r="AS82" s="9"/>
      <c r="AT82" s="16"/>
      <c r="AU82" s="16"/>
      <c r="AV82" s="16"/>
      <c r="AW82" s="9"/>
      <c r="AX82" s="8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</row>
    <row r="83" spans="1:76" ht="42">
      <c r="A83" s="89" t="s">
        <v>843</v>
      </c>
      <c r="B83" s="57" t="s">
        <v>844</v>
      </c>
      <c r="C83" s="57" t="s">
        <v>845</v>
      </c>
      <c r="D83" s="91" t="s">
        <v>846</v>
      </c>
      <c r="E83" s="92" t="s">
        <v>847</v>
      </c>
      <c r="F83" s="57" t="s">
        <v>848</v>
      </c>
      <c r="G83" s="60" t="s">
        <v>108</v>
      </c>
      <c r="H83" s="57" t="s">
        <v>10</v>
      </c>
      <c r="I83" s="61">
        <v>44713</v>
      </c>
      <c r="J83" s="91" t="s">
        <v>849</v>
      </c>
      <c r="K83" s="62"/>
      <c r="L83" s="63" t="s">
        <v>788</v>
      </c>
      <c r="M83" s="57" t="s">
        <v>102</v>
      </c>
      <c r="N83" s="57" t="s">
        <v>102</v>
      </c>
      <c r="O83" s="57" t="s">
        <v>102</v>
      </c>
      <c r="P83" s="65" t="s">
        <v>102</v>
      </c>
      <c r="Q83" s="57" t="s">
        <v>102</v>
      </c>
      <c r="R83" s="120" t="s">
        <v>850</v>
      </c>
      <c r="S83" s="115" t="s">
        <v>102</v>
      </c>
      <c r="T83" s="121"/>
      <c r="U83" s="16"/>
      <c r="V83" s="9"/>
      <c r="W83" s="9"/>
      <c r="X83" s="16"/>
      <c r="Y83" s="16"/>
      <c r="Z83" s="16"/>
      <c r="AA83" s="9"/>
      <c r="AB83" s="16"/>
      <c r="AC83" s="9"/>
      <c r="AD83" s="16"/>
      <c r="AE83" s="16"/>
      <c r="AF83" s="16"/>
      <c r="AG83" s="9"/>
      <c r="AH83" s="16"/>
      <c r="AI83" s="9"/>
      <c r="AJ83" s="16"/>
      <c r="AK83" s="9"/>
      <c r="AL83" s="16"/>
      <c r="AM83" s="9"/>
      <c r="AN83" s="16"/>
      <c r="AO83" s="9"/>
      <c r="AP83" s="16"/>
      <c r="AQ83" s="16"/>
      <c r="AR83" s="16"/>
      <c r="AS83" s="9"/>
      <c r="AT83" s="16"/>
      <c r="AU83" s="16"/>
      <c r="AV83" s="16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</row>
    <row r="84" spans="1:76" ht="16.5" customHeight="1">
      <c r="A84" s="89" t="s">
        <v>851</v>
      </c>
      <c r="B84" s="57" t="s">
        <v>852</v>
      </c>
      <c r="C84" s="57"/>
      <c r="D84" s="91" t="s">
        <v>853</v>
      </c>
      <c r="E84" s="96" t="s">
        <v>854</v>
      </c>
      <c r="F84" s="57" t="s">
        <v>855</v>
      </c>
      <c r="G84" s="57" t="s">
        <v>16</v>
      </c>
      <c r="H84" s="57" t="s">
        <v>10</v>
      </c>
      <c r="I84" s="61">
        <v>44378</v>
      </c>
      <c r="J84" s="91" t="s">
        <v>856</v>
      </c>
      <c r="K84" s="62"/>
      <c r="L84" s="63" t="s">
        <v>1039</v>
      </c>
      <c r="M84" s="83" t="s">
        <v>857</v>
      </c>
      <c r="N84" s="57" t="s">
        <v>102</v>
      </c>
      <c r="O84" s="57" t="s">
        <v>102</v>
      </c>
      <c r="P84" s="57" t="s">
        <v>102</v>
      </c>
      <c r="Q84" s="57" t="s">
        <v>102</v>
      </c>
      <c r="R84" s="66" t="s">
        <v>858</v>
      </c>
      <c r="S84" s="115" t="s">
        <v>102</v>
      </c>
      <c r="T84" s="121"/>
      <c r="U84" s="16"/>
      <c r="V84" s="9"/>
      <c r="W84" s="9"/>
      <c r="X84" s="16"/>
      <c r="Y84" s="16"/>
      <c r="Z84" s="16"/>
      <c r="AA84" s="9"/>
      <c r="AB84" s="16"/>
      <c r="AC84" s="9"/>
      <c r="AD84" s="16"/>
      <c r="AE84" s="16"/>
      <c r="AF84" s="16"/>
      <c r="AG84" s="9"/>
      <c r="AH84" s="16"/>
      <c r="AI84" s="9"/>
      <c r="AJ84" s="16"/>
      <c r="AK84" s="9"/>
      <c r="AL84" s="16"/>
      <c r="AM84" s="9"/>
      <c r="AN84" s="16"/>
      <c r="AO84" s="9"/>
      <c r="AP84" s="16"/>
      <c r="AQ84" s="16"/>
      <c r="AR84" s="16"/>
      <c r="AS84" s="9"/>
      <c r="AT84" s="16"/>
      <c r="AU84" s="16"/>
      <c r="AV84" s="16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</row>
    <row r="85" spans="1:76" ht="28">
      <c r="A85" s="122" t="s">
        <v>859</v>
      </c>
      <c r="B85" s="57" t="s">
        <v>860</v>
      </c>
      <c r="C85" s="57"/>
      <c r="D85" s="68" t="s">
        <v>861</v>
      </c>
      <c r="E85" s="96" t="s">
        <v>854</v>
      </c>
      <c r="F85" s="57" t="s">
        <v>862</v>
      </c>
      <c r="G85" s="57" t="s">
        <v>16</v>
      </c>
      <c r="H85" s="57" t="s">
        <v>17</v>
      </c>
      <c r="I85" s="61">
        <v>44409</v>
      </c>
      <c r="J85" s="91" t="s">
        <v>863</v>
      </c>
      <c r="K85" s="62">
        <v>1978</v>
      </c>
      <c r="L85" s="63" t="s">
        <v>1039</v>
      </c>
      <c r="M85" s="65" t="s">
        <v>864</v>
      </c>
      <c r="N85" s="57" t="s">
        <v>102</v>
      </c>
      <c r="O85" s="57" t="s">
        <v>102</v>
      </c>
      <c r="P85" s="57" t="s">
        <v>102</v>
      </c>
      <c r="Q85" s="57" t="s">
        <v>102</v>
      </c>
      <c r="R85" s="66" t="s">
        <v>865</v>
      </c>
      <c r="S85" s="115" t="s">
        <v>102</v>
      </c>
      <c r="T85" s="121"/>
      <c r="U85" s="16"/>
      <c r="V85" s="9"/>
      <c r="W85" s="9"/>
      <c r="X85" s="16"/>
      <c r="Y85" s="16"/>
      <c r="Z85" s="16"/>
      <c r="AA85" s="9"/>
      <c r="AB85" s="16"/>
      <c r="AC85" s="9"/>
      <c r="AD85" s="16"/>
      <c r="AE85" s="16"/>
      <c r="AF85" s="16"/>
      <c r="AG85" s="9"/>
      <c r="AH85" s="16"/>
      <c r="AI85" s="9"/>
      <c r="AJ85" s="16"/>
      <c r="AK85" s="9"/>
      <c r="AL85" s="16"/>
      <c r="AM85" s="9"/>
      <c r="AN85" s="16"/>
      <c r="AO85" s="9"/>
      <c r="AP85" s="16"/>
      <c r="AQ85" s="16"/>
      <c r="AR85" s="16"/>
      <c r="AS85" s="9"/>
      <c r="AT85" s="16"/>
      <c r="AU85" s="16"/>
      <c r="AV85" s="16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</row>
    <row r="86" spans="1:76" ht="28">
      <c r="A86" s="89" t="s">
        <v>866</v>
      </c>
      <c r="B86" s="57" t="s">
        <v>867</v>
      </c>
      <c r="C86" s="57" t="s">
        <v>868</v>
      </c>
      <c r="D86" s="68" t="s">
        <v>869</v>
      </c>
      <c r="E86" s="96" t="s">
        <v>854</v>
      </c>
      <c r="F86" s="57" t="s">
        <v>870</v>
      </c>
      <c r="G86" s="60" t="s">
        <v>174</v>
      </c>
      <c r="H86" s="57" t="s">
        <v>85</v>
      </c>
      <c r="I86" s="61">
        <v>44440</v>
      </c>
      <c r="J86" s="91" t="s">
        <v>871</v>
      </c>
      <c r="K86" s="62">
        <v>3354</v>
      </c>
      <c r="L86" s="63" t="s">
        <v>1039</v>
      </c>
      <c r="M86" s="57" t="s">
        <v>872</v>
      </c>
      <c r="N86" s="57" t="s">
        <v>102</v>
      </c>
      <c r="O86" s="57" t="s">
        <v>102</v>
      </c>
      <c r="P86" s="57" t="s">
        <v>102</v>
      </c>
      <c r="Q86" s="57" t="s">
        <v>102</v>
      </c>
      <c r="R86" s="66" t="s">
        <v>873</v>
      </c>
      <c r="S86" s="115" t="s">
        <v>102</v>
      </c>
      <c r="T86" s="121"/>
      <c r="U86" s="16"/>
      <c r="V86" s="9"/>
      <c r="W86" s="9"/>
      <c r="X86" s="16"/>
      <c r="Y86" s="16"/>
      <c r="Z86" s="16"/>
      <c r="AA86" s="9"/>
      <c r="AB86" s="16"/>
      <c r="AC86" s="9"/>
      <c r="AD86" s="16"/>
      <c r="AE86" s="16"/>
      <c r="AF86" s="16"/>
      <c r="AG86" s="9"/>
      <c r="AH86" s="16"/>
      <c r="AI86" s="9"/>
      <c r="AJ86" s="16"/>
      <c r="AK86" s="9"/>
      <c r="AL86" s="16"/>
      <c r="AM86" s="9"/>
      <c r="AN86" s="16"/>
      <c r="AO86" s="9"/>
      <c r="AP86" s="16"/>
      <c r="AQ86" s="16"/>
      <c r="AR86" s="16"/>
      <c r="AS86" s="9"/>
      <c r="AT86" s="16"/>
      <c r="AU86" s="16"/>
      <c r="AV86" s="16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</row>
    <row r="87" spans="1:76" ht="14">
      <c r="A87" s="89" t="s">
        <v>874</v>
      </c>
      <c r="B87" s="57" t="s">
        <v>875</v>
      </c>
      <c r="C87" s="57" t="s">
        <v>876</v>
      </c>
      <c r="D87" s="68" t="s">
        <v>877</v>
      </c>
      <c r="E87" s="96" t="s">
        <v>854</v>
      </c>
      <c r="F87" s="57" t="s">
        <v>878</v>
      </c>
      <c r="G87" s="60" t="s">
        <v>108</v>
      </c>
      <c r="H87" s="57" t="s">
        <v>85</v>
      </c>
      <c r="I87" s="61">
        <v>45017</v>
      </c>
      <c r="J87" s="91" t="s">
        <v>879</v>
      </c>
      <c r="K87" s="62">
        <v>23</v>
      </c>
      <c r="L87" s="63" t="s">
        <v>1039</v>
      </c>
      <c r="M87" s="71" t="s">
        <v>880</v>
      </c>
      <c r="N87" s="57" t="s">
        <v>102</v>
      </c>
      <c r="O87" s="57" t="s">
        <v>102</v>
      </c>
      <c r="P87" s="57" t="s">
        <v>102</v>
      </c>
      <c r="Q87" s="57" t="s">
        <v>102</v>
      </c>
      <c r="R87" s="123" t="s">
        <v>881</v>
      </c>
      <c r="S87" s="115" t="s">
        <v>102</v>
      </c>
      <c r="T87" s="121"/>
      <c r="U87" s="16"/>
      <c r="V87" s="9"/>
      <c r="W87" s="9"/>
      <c r="X87" s="16"/>
      <c r="Y87" s="16"/>
      <c r="Z87" s="16"/>
      <c r="AA87" s="9"/>
      <c r="AB87" s="16"/>
      <c r="AC87" s="9"/>
      <c r="AD87" s="16"/>
      <c r="AE87" s="16"/>
      <c r="AF87" s="16"/>
      <c r="AG87" s="9"/>
      <c r="AH87" s="16"/>
      <c r="AI87" s="9"/>
      <c r="AJ87" s="16"/>
      <c r="AK87" s="9"/>
      <c r="AL87" s="16"/>
      <c r="AM87" s="9"/>
      <c r="AN87" s="16"/>
      <c r="AO87" s="9"/>
      <c r="AP87" s="16"/>
      <c r="AQ87" s="16"/>
      <c r="AR87" s="16"/>
      <c r="AS87" s="9"/>
      <c r="AT87" s="16"/>
      <c r="AU87" s="16"/>
      <c r="AV87" s="16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</row>
    <row r="88" spans="1:76" ht="14">
      <c r="A88" s="89" t="s">
        <v>882</v>
      </c>
      <c r="B88" s="57" t="s">
        <v>883</v>
      </c>
      <c r="C88" s="57" t="s">
        <v>884</v>
      </c>
      <c r="D88" s="58" t="s">
        <v>885</v>
      </c>
      <c r="E88" s="96" t="s">
        <v>854</v>
      </c>
      <c r="F88" s="57" t="s">
        <v>886</v>
      </c>
      <c r="G88" s="60" t="s">
        <v>108</v>
      </c>
      <c r="H88" s="57" t="s">
        <v>85</v>
      </c>
      <c r="I88" s="61">
        <v>44958</v>
      </c>
      <c r="J88" s="91" t="s">
        <v>887</v>
      </c>
      <c r="K88" s="62">
        <v>31</v>
      </c>
      <c r="L88" s="63" t="s">
        <v>1039</v>
      </c>
      <c r="M88" s="83" t="s">
        <v>888</v>
      </c>
      <c r="N88" s="57" t="s">
        <v>102</v>
      </c>
      <c r="O88" s="57" t="s">
        <v>102</v>
      </c>
      <c r="P88" s="57" t="s">
        <v>102</v>
      </c>
      <c r="Q88" s="57" t="s">
        <v>102</v>
      </c>
      <c r="R88" s="123" t="s">
        <v>881</v>
      </c>
      <c r="S88" s="115" t="s">
        <v>102</v>
      </c>
      <c r="T88" s="121"/>
      <c r="U88" s="16"/>
      <c r="V88" s="9"/>
      <c r="W88" s="9"/>
      <c r="X88" s="16"/>
      <c r="Y88" s="16"/>
      <c r="Z88" s="16"/>
      <c r="AA88" s="9"/>
      <c r="AB88" s="16"/>
      <c r="AC88" s="9"/>
      <c r="AD88" s="16"/>
      <c r="AE88" s="16"/>
      <c r="AF88" s="16"/>
      <c r="AG88" s="9"/>
      <c r="AH88" s="16"/>
      <c r="AI88" s="9"/>
      <c r="AJ88" s="16"/>
      <c r="AK88" s="9"/>
      <c r="AL88" s="16"/>
      <c r="AM88" s="9"/>
      <c r="AN88" s="16"/>
      <c r="AO88" s="9"/>
      <c r="AP88" s="16"/>
      <c r="AQ88" s="16"/>
      <c r="AR88" s="16"/>
      <c r="AS88" s="9"/>
      <c r="AT88" s="16"/>
      <c r="AU88" s="16"/>
      <c r="AV88" s="16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</row>
    <row r="89" spans="1:76" ht="28">
      <c r="A89" s="89" t="s">
        <v>889</v>
      </c>
      <c r="B89" s="57" t="s">
        <v>890</v>
      </c>
      <c r="C89" s="57" t="s">
        <v>891</v>
      </c>
      <c r="D89" s="68" t="s">
        <v>892</v>
      </c>
      <c r="E89" s="96" t="s">
        <v>854</v>
      </c>
      <c r="F89" s="57" t="s">
        <v>893</v>
      </c>
      <c r="G89" s="60" t="s">
        <v>174</v>
      </c>
      <c r="H89" s="57" t="s">
        <v>17</v>
      </c>
      <c r="I89" s="61">
        <v>43525</v>
      </c>
      <c r="J89" s="91" t="s">
        <v>894</v>
      </c>
      <c r="K89" s="62">
        <v>3313</v>
      </c>
      <c r="L89" s="63" t="s">
        <v>1039</v>
      </c>
      <c r="M89" s="73" t="s">
        <v>895</v>
      </c>
      <c r="N89" s="57" t="s">
        <v>102</v>
      </c>
      <c r="O89" s="57" t="s">
        <v>102</v>
      </c>
      <c r="P89" s="57" t="s">
        <v>102</v>
      </c>
      <c r="Q89" s="57" t="s">
        <v>102</v>
      </c>
      <c r="R89" s="66" t="s">
        <v>896</v>
      </c>
      <c r="S89" s="115" t="s">
        <v>102</v>
      </c>
      <c r="T89" s="121"/>
      <c r="U89" s="16"/>
      <c r="V89" s="9"/>
      <c r="W89" s="9"/>
      <c r="X89" s="16"/>
      <c r="Y89" s="16"/>
      <c r="Z89" s="16"/>
      <c r="AA89" s="9"/>
      <c r="AB89" s="16"/>
      <c r="AC89" s="9"/>
      <c r="AD89" s="16"/>
      <c r="AE89" s="16"/>
      <c r="AF89" s="16"/>
      <c r="AG89" s="9"/>
      <c r="AH89" s="16"/>
      <c r="AI89" s="9"/>
      <c r="AJ89" s="16"/>
      <c r="AK89" s="9"/>
      <c r="AL89" s="16"/>
      <c r="AM89" s="9"/>
      <c r="AN89" s="16"/>
      <c r="AO89" s="9"/>
      <c r="AP89" s="16"/>
      <c r="AQ89" s="16"/>
      <c r="AR89" s="16"/>
      <c r="AS89" s="9"/>
      <c r="AT89" s="16"/>
      <c r="AU89" s="16"/>
      <c r="AV89" s="16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</row>
    <row r="90" spans="1:76" ht="14">
      <c r="A90" s="89" t="s">
        <v>481</v>
      </c>
      <c r="B90" s="57" t="s">
        <v>482</v>
      </c>
      <c r="C90" s="57" t="s">
        <v>483</v>
      </c>
      <c r="D90" s="58" t="s">
        <v>484</v>
      </c>
      <c r="E90" s="96" t="s">
        <v>854</v>
      </c>
      <c r="F90" s="57" t="s">
        <v>485</v>
      </c>
      <c r="G90" s="60" t="s">
        <v>108</v>
      </c>
      <c r="H90" s="57" t="s">
        <v>85</v>
      </c>
      <c r="I90" s="61">
        <v>45261</v>
      </c>
      <c r="J90" s="91" t="s">
        <v>486</v>
      </c>
      <c r="K90" s="62">
        <v>246</v>
      </c>
      <c r="L90" s="63" t="s">
        <v>1039</v>
      </c>
      <c r="M90" s="83" t="s">
        <v>487</v>
      </c>
      <c r="N90" s="57" t="s">
        <v>102</v>
      </c>
      <c r="O90" s="57" t="s">
        <v>102</v>
      </c>
      <c r="P90" s="57" t="s">
        <v>102</v>
      </c>
      <c r="Q90" s="57" t="s">
        <v>102</v>
      </c>
      <c r="R90" s="72" t="s">
        <v>881</v>
      </c>
      <c r="S90" s="115" t="s">
        <v>102</v>
      </c>
      <c r="T90" s="121"/>
      <c r="U90" s="16"/>
      <c r="V90" s="9"/>
      <c r="W90" s="9"/>
      <c r="X90" s="16"/>
      <c r="Y90" s="16"/>
      <c r="Z90" s="16"/>
      <c r="AA90" s="9"/>
      <c r="AB90" s="16"/>
      <c r="AC90" s="9"/>
      <c r="AD90" s="16"/>
      <c r="AE90" s="16"/>
      <c r="AF90" s="16"/>
      <c r="AG90" s="9"/>
      <c r="AH90" s="16"/>
      <c r="AI90" s="9"/>
      <c r="AJ90" s="16"/>
      <c r="AK90" s="9"/>
      <c r="AL90" s="16"/>
      <c r="AM90" s="9"/>
      <c r="AN90" s="16"/>
      <c r="AO90" s="9"/>
      <c r="AP90" s="16"/>
      <c r="AQ90" s="16"/>
      <c r="AR90" s="16"/>
      <c r="AS90" s="9"/>
      <c r="AT90" s="16"/>
      <c r="AU90" s="16"/>
      <c r="AV90" s="16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</row>
    <row r="91" spans="1:76" ht="28">
      <c r="A91" s="89" t="s">
        <v>897</v>
      </c>
      <c r="B91" s="57" t="s">
        <v>898</v>
      </c>
      <c r="C91" s="57" t="s">
        <v>899</v>
      </c>
      <c r="D91" s="91" t="s">
        <v>900</v>
      </c>
      <c r="E91" s="96" t="s">
        <v>854</v>
      </c>
      <c r="F91" s="57" t="s">
        <v>901</v>
      </c>
      <c r="G91" s="60" t="s">
        <v>108</v>
      </c>
      <c r="H91" s="57" t="s">
        <v>17</v>
      </c>
      <c r="I91" s="61">
        <v>41974</v>
      </c>
      <c r="J91" s="91" t="s">
        <v>902</v>
      </c>
      <c r="K91" s="62">
        <v>1042</v>
      </c>
      <c r="L91" s="63" t="s">
        <v>1039</v>
      </c>
      <c r="M91" s="73" t="s">
        <v>903</v>
      </c>
      <c r="N91" s="57" t="s">
        <v>102</v>
      </c>
      <c r="O91" s="57" t="s">
        <v>102</v>
      </c>
      <c r="P91" s="57" t="s">
        <v>102</v>
      </c>
      <c r="Q91" s="57" t="s">
        <v>102</v>
      </c>
      <c r="R91" s="66" t="s">
        <v>904</v>
      </c>
      <c r="S91" s="115" t="s">
        <v>102</v>
      </c>
      <c r="T91" s="121"/>
      <c r="U91" s="16"/>
      <c r="V91" s="9"/>
      <c r="W91" s="9"/>
      <c r="X91" s="16"/>
      <c r="Y91" s="16"/>
      <c r="Z91" s="16"/>
      <c r="AA91" s="9"/>
      <c r="AB91" s="16"/>
      <c r="AC91" s="9"/>
      <c r="AD91" s="16"/>
      <c r="AE91" s="16"/>
      <c r="AF91" s="16"/>
      <c r="AG91" s="9"/>
      <c r="AH91" s="16"/>
      <c r="AI91" s="9"/>
      <c r="AJ91" s="16"/>
      <c r="AK91" s="9"/>
      <c r="AL91" s="16"/>
      <c r="AM91" s="9"/>
      <c r="AN91" s="16"/>
      <c r="AO91" s="9"/>
      <c r="AP91" s="16"/>
      <c r="AQ91" s="16"/>
      <c r="AR91" s="16"/>
      <c r="AS91" s="9"/>
      <c r="AT91" s="16"/>
      <c r="AU91" s="16"/>
      <c r="AV91" s="16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/>
      <c r="BQ91" s="9"/>
      <c r="BR91" s="9"/>
      <c r="BS91" s="9"/>
      <c r="BT91" s="9"/>
      <c r="BU91" s="9"/>
      <c r="BV91" s="9"/>
      <c r="BW91" s="9"/>
      <c r="BX91" s="9"/>
    </row>
    <row r="92" spans="1:76" ht="42">
      <c r="A92" s="122" t="s">
        <v>488</v>
      </c>
      <c r="B92" s="57" t="s">
        <v>489</v>
      </c>
      <c r="C92" s="57"/>
      <c r="D92" s="68" t="s">
        <v>490</v>
      </c>
      <c r="E92" s="96" t="s">
        <v>854</v>
      </c>
      <c r="F92" s="57" t="s">
        <v>491</v>
      </c>
      <c r="G92" s="57" t="s">
        <v>16</v>
      </c>
      <c r="H92" s="57" t="s">
        <v>17</v>
      </c>
      <c r="I92" s="61">
        <v>45078</v>
      </c>
      <c r="J92" s="91" t="s">
        <v>492</v>
      </c>
      <c r="K92" s="62">
        <v>3663</v>
      </c>
      <c r="L92" s="63" t="s">
        <v>1039</v>
      </c>
      <c r="M92" s="57" t="s">
        <v>493</v>
      </c>
      <c r="N92" s="57" t="s">
        <v>102</v>
      </c>
      <c r="O92" s="57" t="s">
        <v>102</v>
      </c>
      <c r="P92" s="57" t="s">
        <v>102</v>
      </c>
      <c r="Q92" s="57" t="s">
        <v>102</v>
      </c>
      <c r="R92" s="66" t="s">
        <v>905</v>
      </c>
      <c r="S92" s="115" t="s">
        <v>102</v>
      </c>
      <c r="T92" s="121"/>
      <c r="U92" s="16"/>
      <c r="V92" s="9"/>
      <c r="W92" s="9"/>
      <c r="X92" s="16"/>
      <c r="Y92" s="16"/>
      <c r="Z92" s="16"/>
      <c r="AA92" s="9"/>
      <c r="AB92" s="16"/>
      <c r="AC92" s="9"/>
      <c r="AD92" s="16"/>
      <c r="AE92" s="16"/>
      <c r="AF92" s="16"/>
      <c r="AG92" s="9"/>
      <c r="AH92" s="16"/>
      <c r="AI92" s="9"/>
      <c r="AJ92" s="16"/>
      <c r="AK92" s="9"/>
      <c r="AL92" s="16"/>
      <c r="AM92" s="9"/>
      <c r="AN92" s="16"/>
      <c r="AO92" s="9"/>
      <c r="AP92" s="16"/>
      <c r="AQ92" s="16"/>
      <c r="AR92" s="16"/>
      <c r="AS92" s="9"/>
      <c r="AT92" s="16"/>
      <c r="AU92" s="16"/>
      <c r="AV92" s="16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</row>
    <row r="93" spans="1:76" ht="15.75" customHeight="1">
      <c r="A93" s="89" t="s">
        <v>906</v>
      </c>
      <c r="B93" s="57" t="s">
        <v>907</v>
      </c>
      <c r="C93" s="57"/>
      <c r="D93" s="91" t="s">
        <v>908</v>
      </c>
      <c r="E93" s="96" t="s">
        <v>854</v>
      </c>
      <c r="F93" s="57" t="s">
        <v>909</v>
      </c>
      <c r="G93" s="57" t="s">
        <v>16</v>
      </c>
      <c r="H93" s="57" t="s">
        <v>17</v>
      </c>
      <c r="I93" s="61">
        <v>45078</v>
      </c>
      <c r="J93" s="91" t="s">
        <v>910</v>
      </c>
      <c r="K93" s="62">
        <v>2842</v>
      </c>
      <c r="L93" s="63" t="s">
        <v>1039</v>
      </c>
      <c r="M93" s="65" t="s">
        <v>911</v>
      </c>
      <c r="N93" s="57" t="s">
        <v>102</v>
      </c>
      <c r="O93" s="57" t="s">
        <v>102</v>
      </c>
      <c r="P93" s="57" t="s">
        <v>102</v>
      </c>
      <c r="Q93" s="57" t="s">
        <v>102</v>
      </c>
      <c r="R93" s="66" t="s">
        <v>912</v>
      </c>
      <c r="S93" s="115" t="s">
        <v>102</v>
      </c>
      <c r="T93" s="121"/>
      <c r="U93" s="16"/>
      <c r="V93" s="9"/>
      <c r="W93" s="9"/>
      <c r="X93" s="16"/>
      <c r="Y93" s="16"/>
      <c r="Z93" s="16"/>
      <c r="AA93" s="9"/>
      <c r="AB93" s="16"/>
      <c r="AC93" s="9"/>
      <c r="AD93" s="16"/>
      <c r="AE93" s="16"/>
      <c r="AF93" s="16"/>
      <c r="AG93" s="9"/>
      <c r="AH93" s="16"/>
      <c r="AI93" s="9"/>
      <c r="AJ93" s="16"/>
      <c r="AK93" s="9"/>
      <c r="AL93" s="16"/>
      <c r="AM93" s="9"/>
      <c r="AN93" s="16"/>
      <c r="AO93" s="9"/>
      <c r="AP93" s="16"/>
      <c r="AQ93" s="16"/>
      <c r="AR93" s="16"/>
      <c r="AS93" s="9"/>
      <c r="AT93" s="16"/>
      <c r="AU93" s="16"/>
      <c r="AV93" s="16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</row>
    <row r="94" spans="1:76" ht="14">
      <c r="A94" s="89" t="s">
        <v>913</v>
      </c>
      <c r="B94" s="57" t="s">
        <v>914</v>
      </c>
      <c r="C94" s="57" t="s">
        <v>915</v>
      </c>
      <c r="D94" s="91" t="s">
        <v>916</v>
      </c>
      <c r="E94" s="96" t="s">
        <v>917</v>
      </c>
      <c r="F94" s="57" t="s">
        <v>918</v>
      </c>
      <c r="G94" s="60" t="s">
        <v>108</v>
      </c>
      <c r="H94" s="57" t="s">
        <v>85</v>
      </c>
      <c r="I94" s="61">
        <v>44409</v>
      </c>
      <c r="J94" s="91" t="s">
        <v>919</v>
      </c>
      <c r="K94" s="62">
        <v>67</v>
      </c>
      <c r="L94" s="63" t="s">
        <v>1039</v>
      </c>
      <c r="M94" s="83" t="s">
        <v>920</v>
      </c>
      <c r="N94" s="57" t="s">
        <v>102</v>
      </c>
      <c r="O94" s="57" t="s">
        <v>102</v>
      </c>
      <c r="P94" s="57" t="s">
        <v>102</v>
      </c>
      <c r="Q94" s="57" t="s">
        <v>102</v>
      </c>
      <c r="R94" s="78" t="s">
        <v>881</v>
      </c>
      <c r="S94" s="115" t="s">
        <v>102</v>
      </c>
      <c r="T94" s="121"/>
      <c r="U94" s="16"/>
      <c r="V94" s="9"/>
      <c r="W94" s="9"/>
      <c r="X94" s="16"/>
      <c r="Y94" s="16"/>
      <c r="Z94" s="16"/>
      <c r="AA94" s="9"/>
      <c r="AB94" s="16"/>
      <c r="AC94" s="9"/>
      <c r="AD94" s="16"/>
      <c r="AE94" s="16"/>
      <c r="AF94" s="16"/>
      <c r="AG94" s="9"/>
      <c r="AH94" s="16"/>
      <c r="AI94" s="9"/>
      <c r="AJ94" s="16"/>
      <c r="AK94" s="9"/>
      <c r="AL94" s="16"/>
      <c r="AM94" s="9"/>
      <c r="AN94" s="16"/>
      <c r="AO94" s="9"/>
      <c r="AP94" s="16"/>
      <c r="AQ94" s="16"/>
      <c r="AR94" s="16"/>
      <c r="AS94" s="9"/>
      <c r="AT94" s="16"/>
      <c r="AU94" s="16"/>
      <c r="AV94" s="16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</row>
    <row r="95" spans="1:76" ht="14">
      <c r="A95" s="89" t="s">
        <v>921</v>
      </c>
      <c r="B95" s="57" t="s">
        <v>922</v>
      </c>
      <c r="C95" s="57"/>
      <c r="D95" s="91" t="s">
        <v>923</v>
      </c>
      <c r="E95" s="92" t="s">
        <v>924</v>
      </c>
      <c r="F95" s="57"/>
      <c r="G95" s="57" t="s">
        <v>16</v>
      </c>
      <c r="H95" s="57" t="s">
        <v>10</v>
      </c>
      <c r="I95" s="61">
        <v>43862</v>
      </c>
      <c r="J95" s="91" t="s">
        <v>925</v>
      </c>
      <c r="K95" s="62"/>
      <c r="L95" s="63" t="s">
        <v>763</v>
      </c>
      <c r="M95" s="57" t="s">
        <v>102</v>
      </c>
      <c r="N95" s="57" t="s">
        <v>102</v>
      </c>
      <c r="O95" s="57" t="s">
        <v>102</v>
      </c>
      <c r="P95" s="57" t="s">
        <v>102</v>
      </c>
      <c r="Q95" s="57" t="s">
        <v>102</v>
      </c>
      <c r="R95" s="66" t="s">
        <v>926</v>
      </c>
      <c r="S95" s="115" t="s">
        <v>102</v>
      </c>
      <c r="T95" s="115"/>
      <c r="U95" s="9"/>
      <c r="V95" s="9"/>
      <c r="W95" s="9"/>
      <c r="X95" s="16"/>
      <c r="Y95" s="16"/>
      <c r="Z95" s="16"/>
      <c r="AA95" s="9"/>
      <c r="AB95" s="16"/>
      <c r="AC95" s="9"/>
      <c r="AD95" s="16"/>
      <c r="AE95" s="16"/>
      <c r="AF95" s="16"/>
      <c r="AG95" s="9"/>
      <c r="AH95" s="16"/>
      <c r="AI95" s="9"/>
      <c r="AJ95" s="16"/>
      <c r="AK95" s="9"/>
      <c r="AL95" s="16"/>
      <c r="AM95" s="9"/>
      <c r="AN95" s="16"/>
      <c r="AO95" s="9"/>
      <c r="AP95" s="16"/>
      <c r="AQ95" s="16"/>
      <c r="AR95" s="16"/>
      <c r="AS95" s="9"/>
      <c r="AT95" s="16"/>
      <c r="AU95" s="16"/>
      <c r="AV95" s="16"/>
      <c r="AW95" s="9"/>
      <c r="AX95" s="9"/>
      <c r="AY95" s="9"/>
      <c r="AZ95" s="9"/>
      <c r="BA95" s="9"/>
      <c r="BB95" s="9"/>
      <c r="BC95" s="9"/>
      <c r="BD95" s="7"/>
      <c r="BE95" s="7"/>
      <c r="BF95" s="11"/>
      <c r="BG95" s="7"/>
      <c r="BH95" s="11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</row>
    <row r="96" spans="1:76" ht="28">
      <c r="A96" s="89" t="s">
        <v>927</v>
      </c>
      <c r="B96" s="57" t="s">
        <v>928</v>
      </c>
      <c r="C96" s="57" t="s">
        <v>929</v>
      </c>
      <c r="D96" s="91" t="s">
        <v>930</v>
      </c>
      <c r="E96" s="92" t="s">
        <v>924</v>
      </c>
      <c r="F96" s="57" t="s">
        <v>931</v>
      </c>
      <c r="G96" s="60" t="s">
        <v>108</v>
      </c>
      <c r="H96" s="57" t="s">
        <v>17</v>
      </c>
      <c r="I96" s="61">
        <v>43070</v>
      </c>
      <c r="J96" s="91" t="s">
        <v>932</v>
      </c>
      <c r="K96" s="62">
        <v>925</v>
      </c>
      <c r="L96" s="63" t="s">
        <v>763</v>
      </c>
      <c r="M96" s="57" t="s">
        <v>102</v>
      </c>
      <c r="N96" s="57" t="s">
        <v>102</v>
      </c>
      <c r="O96" s="57" t="s">
        <v>102</v>
      </c>
      <c r="P96" s="57" t="s">
        <v>102</v>
      </c>
      <c r="Q96" s="57" t="s">
        <v>102</v>
      </c>
      <c r="R96" s="66" t="s">
        <v>933</v>
      </c>
      <c r="S96" s="115" t="s">
        <v>102</v>
      </c>
      <c r="T96" s="121"/>
      <c r="U96" s="16"/>
      <c r="V96" s="9"/>
      <c r="W96" s="9"/>
      <c r="X96" s="16"/>
      <c r="Y96" s="16"/>
      <c r="Z96" s="16"/>
      <c r="AA96" s="9"/>
      <c r="AB96" s="16"/>
      <c r="AC96" s="9"/>
      <c r="AD96" s="16"/>
      <c r="AE96" s="16"/>
      <c r="AF96" s="16"/>
      <c r="AG96" s="9"/>
      <c r="AH96" s="16"/>
      <c r="AI96" s="9"/>
      <c r="AJ96" s="16"/>
      <c r="AK96" s="9"/>
      <c r="AL96" s="16"/>
      <c r="AM96" s="9"/>
      <c r="AN96" s="16"/>
      <c r="AO96" s="9"/>
      <c r="AP96" s="16"/>
      <c r="AQ96" s="16"/>
      <c r="AR96" s="16"/>
      <c r="AS96" s="9"/>
      <c r="AT96" s="16"/>
      <c r="AU96" s="16"/>
      <c r="AV96" s="16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</row>
    <row r="97" spans="1:76" ht="14">
      <c r="A97" s="89" t="s">
        <v>934</v>
      </c>
      <c r="B97" s="57" t="s">
        <v>935</v>
      </c>
      <c r="C97" s="57"/>
      <c r="D97" s="91" t="s">
        <v>936</v>
      </c>
      <c r="E97" s="92" t="s">
        <v>924</v>
      </c>
      <c r="F97" s="57" t="s">
        <v>937</v>
      </c>
      <c r="G97" s="57" t="s">
        <v>16</v>
      </c>
      <c r="H97" s="57" t="s">
        <v>17</v>
      </c>
      <c r="I97" s="61">
        <v>42948</v>
      </c>
      <c r="J97" s="91" t="s">
        <v>938</v>
      </c>
      <c r="K97" s="62">
        <v>40878</v>
      </c>
      <c r="L97" s="63" t="s">
        <v>763</v>
      </c>
      <c r="M97" s="57" t="s">
        <v>102</v>
      </c>
      <c r="N97" s="57" t="s">
        <v>102</v>
      </c>
      <c r="O97" s="57" t="s">
        <v>102</v>
      </c>
      <c r="P97" s="57" t="s">
        <v>102</v>
      </c>
      <c r="Q97" s="57" t="s">
        <v>102</v>
      </c>
      <c r="R97" s="66" t="s">
        <v>939</v>
      </c>
      <c r="S97" s="115" t="s">
        <v>102</v>
      </c>
      <c r="T97" s="115"/>
      <c r="U97" s="9"/>
      <c r="V97" s="9"/>
      <c r="W97" s="9"/>
      <c r="X97" s="16"/>
      <c r="Y97" s="16"/>
      <c r="Z97" s="16"/>
      <c r="AA97" s="9"/>
      <c r="AB97" s="16"/>
      <c r="AC97" s="9"/>
      <c r="AD97" s="16"/>
      <c r="AE97" s="16"/>
      <c r="AF97" s="16"/>
      <c r="AG97" s="9"/>
      <c r="AH97" s="16"/>
      <c r="AI97" s="9"/>
      <c r="AJ97" s="16"/>
      <c r="AK97" s="9"/>
      <c r="AL97" s="16"/>
      <c r="AM97" s="9"/>
      <c r="AN97" s="16"/>
      <c r="AO97" s="9"/>
      <c r="AP97" s="16"/>
      <c r="AQ97" s="16"/>
      <c r="AR97" s="16"/>
      <c r="AS97" s="9"/>
      <c r="AT97" s="16"/>
      <c r="AU97" s="16"/>
      <c r="AV97" s="16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</row>
    <row r="98" spans="1:76" ht="14">
      <c r="A98" s="89" t="s">
        <v>940</v>
      </c>
      <c r="B98" s="57" t="s">
        <v>941</v>
      </c>
      <c r="C98" s="57" t="s">
        <v>942</v>
      </c>
      <c r="D98" s="98" t="s">
        <v>943</v>
      </c>
      <c r="E98" s="92" t="s">
        <v>924</v>
      </c>
      <c r="F98" s="57" t="s">
        <v>944</v>
      </c>
      <c r="G98" s="60" t="s">
        <v>108</v>
      </c>
      <c r="H98" s="57" t="s">
        <v>85</v>
      </c>
      <c r="I98" s="61">
        <v>43831</v>
      </c>
      <c r="J98" s="91" t="s">
        <v>945</v>
      </c>
      <c r="K98" s="62">
        <v>444</v>
      </c>
      <c r="L98" s="69" t="s">
        <v>763</v>
      </c>
      <c r="M98" s="57" t="s">
        <v>102</v>
      </c>
      <c r="N98" s="57" t="s">
        <v>102</v>
      </c>
      <c r="O98" s="57" t="s">
        <v>102</v>
      </c>
      <c r="P98" s="57" t="s">
        <v>102</v>
      </c>
      <c r="Q98" s="57" t="s">
        <v>102</v>
      </c>
      <c r="R98" s="78" t="s">
        <v>946</v>
      </c>
      <c r="S98" s="115" t="s">
        <v>102</v>
      </c>
      <c r="T98" s="121"/>
      <c r="U98" s="9"/>
      <c r="V98" s="16"/>
      <c r="W98" s="16"/>
      <c r="X98" s="16"/>
      <c r="Y98" s="9"/>
      <c r="Z98" s="16"/>
      <c r="AA98" s="9"/>
      <c r="AB98" s="16"/>
      <c r="AC98" s="16"/>
      <c r="AD98" s="16"/>
      <c r="AE98" s="9"/>
      <c r="AF98" s="16"/>
      <c r="AG98" s="9"/>
      <c r="AH98" s="16"/>
      <c r="AI98" s="9"/>
      <c r="AJ98" s="16"/>
      <c r="AK98" s="9"/>
      <c r="AL98" s="16"/>
      <c r="AM98" s="9"/>
      <c r="AN98" s="16"/>
      <c r="AO98" s="16"/>
      <c r="AP98" s="16"/>
      <c r="AQ98" s="9"/>
      <c r="AR98" s="16"/>
      <c r="AS98" s="16"/>
      <c r="AT98" s="16"/>
      <c r="AU98" s="9"/>
      <c r="AV98" s="9"/>
      <c r="AW98" s="9"/>
      <c r="AX98" s="16"/>
      <c r="AY98" s="16"/>
      <c r="AZ98" s="16"/>
      <c r="BA98" s="9"/>
      <c r="BB98" s="16"/>
      <c r="BC98" s="9"/>
      <c r="BD98" s="16"/>
      <c r="BE98" s="16"/>
      <c r="BF98" s="16"/>
      <c r="BG98" s="9"/>
      <c r="BH98" s="16"/>
      <c r="BI98" s="9"/>
      <c r="BJ98" s="16"/>
      <c r="BK98" s="9"/>
      <c r="BL98" s="16"/>
      <c r="BM98" s="9"/>
      <c r="BN98" s="16"/>
      <c r="BO98" s="9"/>
      <c r="BP98" s="16"/>
      <c r="BQ98" s="16"/>
      <c r="BR98" s="16"/>
      <c r="BS98" s="9"/>
      <c r="BT98" s="16"/>
      <c r="BU98" s="16"/>
      <c r="BV98" s="16"/>
      <c r="BW98" s="9"/>
      <c r="BX98" s="9"/>
    </row>
    <row r="99" spans="1:76" ht="28">
      <c r="A99" s="89" t="s">
        <v>947</v>
      </c>
      <c r="B99" s="57" t="s">
        <v>948</v>
      </c>
      <c r="C99" s="57" t="s">
        <v>949</v>
      </c>
      <c r="D99" s="91" t="s">
        <v>950</v>
      </c>
      <c r="E99" s="92" t="s">
        <v>924</v>
      </c>
      <c r="F99" s="57" t="s">
        <v>131</v>
      </c>
      <c r="G99" s="60" t="s">
        <v>108</v>
      </c>
      <c r="H99" s="57" t="s">
        <v>17</v>
      </c>
      <c r="I99" s="61">
        <v>41609</v>
      </c>
      <c r="J99" s="91" t="s">
        <v>951</v>
      </c>
      <c r="K99" s="62">
        <v>1518</v>
      </c>
      <c r="L99" s="69" t="s">
        <v>763</v>
      </c>
      <c r="M99" s="57" t="s">
        <v>102</v>
      </c>
      <c r="N99" s="57" t="s">
        <v>102</v>
      </c>
      <c r="O99" s="57" t="s">
        <v>102</v>
      </c>
      <c r="P99" s="57" t="s">
        <v>102</v>
      </c>
      <c r="Q99" s="57" t="s">
        <v>102</v>
      </c>
      <c r="R99" s="78" t="s">
        <v>952</v>
      </c>
      <c r="S99" s="115" t="s">
        <v>102</v>
      </c>
      <c r="T99" s="124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16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</row>
    <row r="100" spans="1:76" ht="70">
      <c r="A100" s="89" t="s">
        <v>953</v>
      </c>
      <c r="B100" s="57" t="s">
        <v>954</v>
      </c>
      <c r="C100" s="57"/>
      <c r="D100" s="91" t="s">
        <v>955</v>
      </c>
      <c r="E100" s="92" t="s">
        <v>924</v>
      </c>
      <c r="F100" s="57" t="s">
        <v>956</v>
      </c>
      <c r="G100" s="57" t="s">
        <v>16</v>
      </c>
      <c r="H100" s="57" t="s">
        <v>85</v>
      </c>
      <c r="I100" s="61">
        <v>45017</v>
      </c>
      <c r="J100" s="91" t="s">
        <v>957</v>
      </c>
      <c r="K100" s="62">
        <v>17</v>
      </c>
      <c r="L100" s="63" t="s">
        <v>763</v>
      </c>
      <c r="M100" s="57" t="s">
        <v>102</v>
      </c>
      <c r="N100" s="57" t="s">
        <v>102</v>
      </c>
      <c r="O100" s="57" t="s">
        <v>102</v>
      </c>
      <c r="P100" s="57" t="s">
        <v>102</v>
      </c>
      <c r="Q100" s="57" t="s">
        <v>102</v>
      </c>
      <c r="R100" s="66" t="s">
        <v>958</v>
      </c>
      <c r="S100" s="115" t="s">
        <v>102</v>
      </c>
      <c r="T100" s="124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16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</row>
    <row r="101" spans="1:76" ht="84">
      <c r="A101" s="122" t="s">
        <v>959</v>
      </c>
      <c r="B101" s="57" t="s">
        <v>960</v>
      </c>
      <c r="C101" s="57" t="s">
        <v>961</v>
      </c>
      <c r="D101" s="91" t="s">
        <v>962</v>
      </c>
      <c r="E101" s="92" t="s">
        <v>924</v>
      </c>
      <c r="F101" s="57" t="s">
        <v>963</v>
      </c>
      <c r="G101" s="60" t="s">
        <v>108</v>
      </c>
      <c r="H101" s="57" t="s">
        <v>10</v>
      </c>
      <c r="I101" s="61">
        <v>44713</v>
      </c>
      <c r="J101" s="91" t="s">
        <v>964</v>
      </c>
      <c r="K101" s="62"/>
      <c r="L101" s="63" t="s">
        <v>763</v>
      </c>
      <c r="M101" s="57" t="s">
        <v>102</v>
      </c>
      <c r="N101" s="57" t="s">
        <v>102</v>
      </c>
      <c r="O101" s="57" t="s">
        <v>102</v>
      </c>
      <c r="P101" s="57" t="s">
        <v>102</v>
      </c>
      <c r="Q101" s="57" t="s">
        <v>102</v>
      </c>
      <c r="R101" s="66" t="s">
        <v>965</v>
      </c>
      <c r="S101" s="115" t="s">
        <v>102</v>
      </c>
      <c r="T101" s="124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</row>
    <row r="102" spans="1:76" ht="16.5" customHeight="1">
      <c r="A102" s="89" t="s">
        <v>966</v>
      </c>
      <c r="B102" s="57" t="s">
        <v>967</v>
      </c>
      <c r="C102" s="57" t="s">
        <v>968</v>
      </c>
      <c r="D102" s="91" t="s">
        <v>969</v>
      </c>
      <c r="E102" s="92" t="s">
        <v>924</v>
      </c>
      <c r="F102" s="57" t="s">
        <v>970</v>
      </c>
      <c r="G102" s="60" t="s">
        <v>108</v>
      </c>
      <c r="H102" s="57" t="s">
        <v>17</v>
      </c>
      <c r="I102" s="61">
        <v>43070</v>
      </c>
      <c r="J102" s="91" t="s">
        <v>971</v>
      </c>
      <c r="K102" s="62">
        <v>4840</v>
      </c>
      <c r="L102" s="69" t="s">
        <v>763</v>
      </c>
      <c r="M102" s="57" t="s">
        <v>102</v>
      </c>
      <c r="N102" s="57" t="s">
        <v>102</v>
      </c>
      <c r="O102" s="57" t="s">
        <v>102</v>
      </c>
      <c r="P102" s="57" t="s">
        <v>102</v>
      </c>
      <c r="Q102" s="57" t="s">
        <v>102</v>
      </c>
      <c r="R102" s="72" t="s">
        <v>972</v>
      </c>
      <c r="S102" s="115" t="s">
        <v>102</v>
      </c>
      <c r="T102" s="115"/>
      <c r="U102" s="16"/>
      <c r="V102" s="16"/>
      <c r="W102" s="16"/>
      <c r="X102" s="9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  <c r="AL102" s="9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  <c r="AW102" s="16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</row>
    <row r="103" spans="1:76" ht="14">
      <c r="A103" s="89" t="s">
        <v>973</v>
      </c>
      <c r="B103" s="57" t="s">
        <v>974</v>
      </c>
      <c r="C103" s="57" t="s">
        <v>975</v>
      </c>
      <c r="D103" s="91" t="s">
        <v>976</v>
      </c>
      <c r="E103" s="92" t="s">
        <v>924</v>
      </c>
      <c r="F103" s="57" t="s">
        <v>977</v>
      </c>
      <c r="G103" s="60" t="s">
        <v>108</v>
      </c>
      <c r="H103" s="57" t="s">
        <v>10</v>
      </c>
      <c r="I103" s="61">
        <v>44136</v>
      </c>
      <c r="J103" s="91" t="s">
        <v>978</v>
      </c>
      <c r="K103" s="62"/>
      <c r="L103" s="69" t="s">
        <v>763</v>
      </c>
      <c r="M103" s="57" t="s">
        <v>102</v>
      </c>
      <c r="N103" s="57" t="s">
        <v>102</v>
      </c>
      <c r="O103" s="57" t="s">
        <v>102</v>
      </c>
      <c r="P103" s="57" t="s">
        <v>102</v>
      </c>
      <c r="Q103" s="57" t="s">
        <v>102</v>
      </c>
      <c r="R103" s="78" t="s">
        <v>979</v>
      </c>
      <c r="S103" s="115" t="s">
        <v>102</v>
      </c>
      <c r="T103" s="121"/>
      <c r="U103" s="16"/>
      <c r="V103" s="9"/>
      <c r="W103" s="9"/>
      <c r="X103" s="9"/>
      <c r="Y103" s="16"/>
      <c r="Z103" s="16"/>
      <c r="AA103" s="16"/>
      <c r="AB103" s="9"/>
      <c r="AC103" s="16"/>
      <c r="AD103" s="9"/>
      <c r="AE103" s="16"/>
      <c r="AF103" s="16"/>
      <c r="AG103" s="16"/>
      <c r="AH103" s="9"/>
      <c r="AI103" s="16"/>
      <c r="AJ103" s="9"/>
      <c r="AK103" s="16"/>
      <c r="AL103" s="9"/>
      <c r="AM103" s="16"/>
      <c r="AN103" s="9"/>
      <c r="AO103" s="16"/>
      <c r="AP103" s="9"/>
      <c r="AQ103" s="16"/>
      <c r="AR103" s="16"/>
      <c r="AS103" s="16"/>
      <c r="AT103" s="9"/>
      <c r="AU103" s="16"/>
      <c r="AV103" s="16"/>
      <c r="AW103" s="16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</row>
    <row r="104" spans="1:76" ht="28">
      <c r="A104" s="89" t="s">
        <v>980</v>
      </c>
      <c r="B104" s="57" t="s">
        <v>981</v>
      </c>
      <c r="C104" s="57" t="s">
        <v>982</v>
      </c>
      <c r="D104" s="91" t="s">
        <v>983</v>
      </c>
      <c r="E104" s="92" t="s">
        <v>924</v>
      </c>
      <c r="F104" s="57" t="s">
        <v>984</v>
      </c>
      <c r="G104" s="60" t="s">
        <v>108</v>
      </c>
      <c r="H104" s="57" t="s">
        <v>17</v>
      </c>
      <c r="I104" s="61">
        <v>44378</v>
      </c>
      <c r="J104" s="91" t="s">
        <v>985</v>
      </c>
      <c r="K104" s="62">
        <v>409</v>
      </c>
      <c r="L104" s="69" t="s">
        <v>763</v>
      </c>
      <c r="M104" s="57" t="s">
        <v>102</v>
      </c>
      <c r="N104" s="57" t="s">
        <v>102</v>
      </c>
      <c r="O104" s="57" t="s">
        <v>102</v>
      </c>
      <c r="P104" s="57" t="s">
        <v>102</v>
      </c>
      <c r="Q104" s="57" t="s">
        <v>102</v>
      </c>
      <c r="R104" s="72" t="s">
        <v>986</v>
      </c>
      <c r="S104" s="115" t="s">
        <v>102</v>
      </c>
      <c r="T104" s="121"/>
      <c r="U104" s="16"/>
      <c r="V104" s="9"/>
      <c r="W104" s="9"/>
      <c r="X104" s="9"/>
      <c r="Y104" s="16"/>
      <c r="Z104" s="16"/>
      <c r="AA104" s="16"/>
      <c r="AB104" s="9"/>
      <c r="AC104" s="16"/>
      <c r="AD104" s="9"/>
      <c r="AE104" s="16"/>
      <c r="AF104" s="16"/>
      <c r="AG104" s="16"/>
      <c r="AH104" s="9"/>
      <c r="AI104" s="16"/>
      <c r="AJ104" s="9"/>
      <c r="AK104" s="16"/>
      <c r="AL104" s="9"/>
      <c r="AM104" s="16"/>
      <c r="AN104" s="9"/>
      <c r="AO104" s="16"/>
      <c r="AP104" s="9"/>
      <c r="AQ104" s="16"/>
      <c r="AR104" s="16"/>
      <c r="AS104" s="16"/>
      <c r="AT104" s="9"/>
      <c r="AU104" s="16"/>
      <c r="AV104" s="16"/>
      <c r="AW104" s="16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</row>
    <row r="105" spans="1:76" ht="42">
      <c r="A105" s="89" t="s">
        <v>987</v>
      </c>
      <c r="B105" s="57" t="s">
        <v>988</v>
      </c>
      <c r="C105" s="57" t="s">
        <v>989</v>
      </c>
      <c r="D105" s="91" t="s">
        <v>990</v>
      </c>
      <c r="E105" s="92" t="s">
        <v>924</v>
      </c>
      <c r="F105" s="57" t="s">
        <v>991</v>
      </c>
      <c r="G105" s="60" t="s">
        <v>108</v>
      </c>
      <c r="H105" s="57" t="s">
        <v>85</v>
      </c>
      <c r="I105" s="61">
        <v>43862</v>
      </c>
      <c r="J105" s="91" t="s">
        <v>992</v>
      </c>
      <c r="K105" s="62">
        <v>5520</v>
      </c>
      <c r="L105" s="63" t="s">
        <v>1039</v>
      </c>
      <c r="M105" s="65" t="s">
        <v>993</v>
      </c>
      <c r="N105" s="57" t="s">
        <v>102</v>
      </c>
      <c r="O105" s="57" t="s">
        <v>102</v>
      </c>
      <c r="P105" s="75" t="s">
        <v>994</v>
      </c>
      <c r="Q105" s="125"/>
      <c r="R105" s="72" t="s">
        <v>995</v>
      </c>
      <c r="S105" s="115" t="s">
        <v>102</v>
      </c>
      <c r="T105" s="115"/>
      <c r="U105" s="16"/>
      <c r="V105" s="16"/>
      <c r="W105" s="16"/>
      <c r="X105" s="9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9"/>
      <c r="AM105" s="16"/>
      <c r="AN105" s="16"/>
      <c r="AO105" s="16"/>
      <c r="AP105" s="16"/>
      <c r="AQ105" s="16"/>
      <c r="AR105" s="16"/>
      <c r="AS105" s="16"/>
      <c r="AT105" s="16"/>
      <c r="AU105" s="16"/>
      <c r="AV105" s="16"/>
      <c r="AW105" s="16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</row>
    <row r="106" spans="1:76" ht="28">
      <c r="A106" s="89" t="s">
        <v>509</v>
      </c>
      <c r="B106" s="57" t="s">
        <v>510</v>
      </c>
      <c r="C106" s="57" t="s">
        <v>511</v>
      </c>
      <c r="D106" s="91" t="s">
        <v>512</v>
      </c>
      <c r="E106" s="59" t="s">
        <v>996</v>
      </c>
      <c r="F106" s="57" t="s">
        <v>513</v>
      </c>
      <c r="G106" s="60" t="s">
        <v>108</v>
      </c>
      <c r="H106" s="57" t="s">
        <v>85</v>
      </c>
      <c r="I106" s="61">
        <v>44593</v>
      </c>
      <c r="J106" s="91" t="s">
        <v>514</v>
      </c>
      <c r="K106" s="62">
        <v>47</v>
      </c>
      <c r="L106" s="63" t="s">
        <v>1039</v>
      </c>
      <c r="M106" s="73" t="s">
        <v>515</v>
      </c>
      <c r="N106" s="126" t="s">
        <v>516</v>
      </c>
      <c r="O106" s="127">
        <v>1439701</v>
      </c>
      <c r="P106" s="57" t="s">
        <v>102</v>
      </c>
      <c r="Q106" s="57" t="s">
        <v>102</v>
      </c>
      <c r="R106" s="72" t="s">
        <v>997</v>
      </c>
      <c r="S106" s="115" t="s">
        <v>102</v>
      </c>
      <c r="T106" s="115"/>
      <c r="U106" s="16"/>
      <c r="V106" s="16"/>
      <c r="W106" s="16"/>
      <c r="X106" s="9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  <c r="AK106" s="16"/>
      <c r="AL106" s="9"/>
      <c r="AM106" s="16"/>
      <c r="AN106" s="16"/>
      <c r="AO106" s="16"/>
      <c r="AP106" s="16"/>
      <c r="AQ106" s="16"/>
      <c r="AR106" s="16"/>
      <c r="AS106" s="16"/>
      <c r="AT106" s="16"/>
      <c r="AU106" s="16"/>
      <c r="AV106" s="16"/>
      <c r="AW106" s="16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</row>
    <row r="107" spans="1:76" ht="28">
      <c r="A107" s="89" t="s">
        <v>498</v>
      </c>
      <c r="B107" s="57" t="s">
        <v>499</v>
      </c>
      <c r="C107" s="57" t="s">
        <v>500</v>
      </c>
      <c r="D107" s="91" t="s">
        <v>501</v>
      </c>
      <c r="E107" s="59" t="s">
        <v>996</v>
      </c>
      <c r="F107" s="57" t="s">
        <v>502</v>
      </c>
      <c r="G107" s="60" t="s">
        <v>108</v>
      </c>
      <c r="H107" s="57" t="s">
        <v>85</v>
      </c>
      <c r="I107" s="61">
        <v>44531</v>
      </c>
      <c r="J107" s="91" t="s">
        <v>503</v>
      </c>
      <c r="K107" s="62">
        <v>72</v>
      </c>
      <c r="L107" s="63" t="s">
        <v>1039</v>
      </c>
      <c r="M107" s="65" t="s">
        <v>504</v>
      </c>
      <c r="N107" s="126" t="s">
        <v>998</v>
      </c>
      <c r="O107" s="127">
        <v>1411705</v>
      </c>
      <c r="P107" s="57" t="s">
        <v>102</v>
      </c>
      <c r="Q107" s="57" t="s">
        <v>102</v>
      </c>
      <c r="R107" s="72" t="s">
        <v>999</v>
      </c>
      <c r="S107" s="115" t="s">
        <v>102</v>
      </c>
      <c r="T107" s="115"/>
      <c r="U107" s="16"/>
      <c r="V107" s="16"/>
      <c r="W107" s="16"/>
      <c r="X107" s="9"/>
      <c r="Y107" s="16"/>
      <c r="Z107" s="16"/>
      <c r="AA107" s="16"/>
      <c r="AB107" s="16"/>
      <c r="AC107" s="16"/>
      <c r="AD107" s="16"/>
      <c r="AE107" s="16"/>
      <c r="AF107" s="16"/>
      <c r="AG107" s="16"/>
      <c r="AH107" s="16"/>
      <c r="AI107" s="16"/>
      <c r="AJ107" s="16"/>
      <c r="AK107" s="16"/>
      <c r="AL107" s="9"/>
      <c r="AM107" s="16"/>
      <c r="AN107" s="16"/>
      <c r="AO107" s="16"/>
      <c r="AP107" s="16"/>
      <c r="AQ107" s="16"/>
      <c r="AR107" s="16"/>
      <c r="AS107" s="16"/>
      <c r="AT107" s="16"/>
      <c r="AU107" s="16"/>
      <c r="AV107" s="16"/>
      <c r="AW107" s="16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  <c r="BP107" s="9"/>
      <c r="BQ107" s="9"/>
      <c r="BR107" s="9"/>
      <c r="BS107" s="9"/>
      <c r="BT107" s="9"/>
      <c r="BU107" s="9"/>
      <c r="BV107" s="9"/>
      <c r="BW107" s="9"/>
      <c r="BX107" s="9"/>
    </row>
    <row r="108" spans="1:76" ht="28">
      <c r="A108" s="89" t="s">
        <v>517</v>
      </c>
      <c r="B108" s="57" t="s">
        <v>518</v>
      </c>
      <c r="C108" s="57" t="s">
        <v>1000</v>
      </c>
      <c r="D108" s="98" t="s">
        <v>1001</v>
      </c>
      <c r="E108" s="59" t="s">
        <v>996</v>
      </c>
      <c r="F108" s="57" t="s">
        <v>519</v>
      </c>
      <c r="G108" s="60" t="s">
        <v>108</v>
      </c>
      <c r="H108" s="57" t="s">
        <v>85</v>
      </c>
      <c r="I108" s="61">
        <v>44531</v>
      </c>
      <c r="J108" s="91" t="s">
        <v>520</v>
      </c>
      <c r="K108" s="62">
        <v>112</v>
      </c>
      <c r="L108" s="63" t="s">
        <v>1039</v>
      </c>
      <c r="M108" s="65" t="s">
        <v>521</v>
      </c>
      <c r="N108" s="126" t="s">
        <v>1002</v>
      </c>
      <c r="O108" s="127">
        <v>1428811</v>
      </c>
      <c r="P108" s="57" t="s">
        <v>102</v>
      </c>
      <c r="Q108" s="57" t="s">
        <v>102</v>
      </c>
      <c r="R108" s="72" t="s">
        <v>1003</v>
      </c>
      <c r="S108" s="115" t="s">
        <v>102</v>
      </c>
      <c r="T108" s="115"/>
      <c r="U108" s="16"/>
      <c r="V108" s="16"/>
      <c r="W108" s="16"/>
      <c r="X108" s="9"/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9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  <c r="AW108" s="16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</row>
    <row r="109" spans="1:76" ht="28">
      <c r="A109" s="89" t="s">
        <v>1004</v>
      </c>
      <c r="B109" s="57" t="s">
        <v>1005</v>
      </c>
      <c r="C109" s="57" t="s">
        <v>1006</v>
      </c>
      <c r="D109" s="98" t="s">
        <v>1007</v>
      </c>
      <c r="E109" s="59" t="s">
        <v>996</v>
      </c>
      <c r="F109" s="57" t="s">
        <v>1008</v>
      </c>
      <c r="G109" s="60" t="s">
        <v>108</v>
      </c>
      <c r="H109" s="57" t="s">
        <v>85</v>
      </c>
      <c r="I109" s="61">
        <v>44593</v>
      </c>
      <c r="J109" s="91" t="s">
        <v>1009</v>
      </c>
      <c r="K109" s="62">
        <v>106</v>
      </c>
      <c r="L109" s="69" t="s">
        <v>763</v>
      </c>
      <c r="M109" s="57" t="s">
        <v>102</v>
      </c>
      <c r="N109" s="57" t="s">
        <v>102</v>
      </c>
      <c r="O109" s="57" t="s">
        <v>102</v>
      </c>
      <c r="P109" s="57" t="s">
        <v>102</v>
      </c>
      <c r="Q109" s="57" t="s">
        <v>102</v>
      </c>
      <c r="R109" s="72" t="s">
        <v>1010</v>
      </c>
      <c r="S109" s="115" t="s">
        <v>102</v>
      </c>
      <c r="T109" s="115"/>
      <c r="U109" s="16"/>
      <c r="V109" s="16"/>
      <c r="W109" s="16"/>
      <c r="X109" s="9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9"/>
      <c r="AM109" s="16"/>
      <c r="AN109" s="16"/>
      <c r="AO109" s="16"/>
      <c r="AP109" s="16"/>
      <c r="AQ109" s="16"/>
      <c r="AR109" s="16"/>
      <c r="AS109" s="16"/>
      <c r="AT109" s="16"/>
      <c r="AU109" s="16"/>
      <c r="AV109" s="16"/>
      <c r="AW109" s="16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9"/>
      <c r="BV109" s="9"/>
      <c r="BW109" s="9"/>
      <c r="BX109" s="9"/>
    </row>
    <row r="110" spans="1:76" ht="28">
      <c r="A110" s="89" t="s">
        <v>1011</v>
      </c>
      <c r="B110" s="57" t="s">
        <v>494</v>
      </c>
      <c r="C110" s="57" t="s">
        <v>495</v>
      </c>
      <c r="D110" s="91" t="s">
        <v>1012</v>
      </c>
      <c r="E110" s="59" t="s">
        <v>996</v>
      </c>
      <c r="F110" s="57" t="s">
        <v>1013</v>
      </c>
      <c r="G110" s="60" t="s">
        <v>108</v>
      </c>
      <c r="H110" s="57" t="s">
        <v>85</v>
      </c>
      <c r="I110" s="61">
        <v>44531</v>
      </c>
      <c r="J110" s="91" t="s">
        <v>1014</v>
      </c>
      <c r="K110" s="62">
        <v>81</v>
      </c>
      <c r="L110" s="63" t="s">
        <v>1039</v>
      </c>
      <c r="M110" s="65" t="s">
        <v>496</v>
      </c>
      <c r="N110" s="126" t="s">
        <v>1015</v>
      </c>
      <c r="O110" s="127">
        <v>1407045</v>
      </c>
      <c r="P110" s="57" t="s">
        <v>102</v>
      </c>
      <c r="Q110" s="57" t="s">
        <v>102</v>
      </c>
      <c r="R110" s="72" t="s">
        <v>1016</v>
      </c>
      <c r="S110" s="115" t="s">
        <v>102</v>
      </c>
      <c r="T110" s="115"/>
      <c r="U110" s="16"/>
      <c r="V110" s="16"/>
      <c r="W110" s="16"/>
      <c r="X110" s="9"/>
      <c r="Y110" s="16"/>
      <c r="Z110" s="16"/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9"/>
      <c r="AM110" s="16"/>
      <c r="AN110" s="16"/>
      <c r="AO110" s="16"/>
      <c r="AP110" s="16"/>
      <c r="AQ110" s="16"/>
      <c r="AR110" s="16"/>
      <c r="AS110" s="16"/>
      <c r="AT110" s="16"/>
      <c r="AU110" s="16"/>
      <c r="AV110" s="16"/>
      <c r="AW110" s="16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</row>
    <row r="111" spans="1:76" ht="14">
      <c r="A111" s="89" t="s">
        <v>1017</v>
      </c>
      <c r="B111" s="57" t="s">
        <v>1018</v>
      </c>
      <c r="C111" s="57" t="s">
        <v>1019</v>
      </c>
      <c r="D111" s="98" t="s">
        <v>1020</v>
      </c>
      <c r="E111" s="59" t="s">
        <v>1021</v>
      </c>
      <c r="F111" s="57"/>
      <c r="G111" s="60" t="s">
        <v>108</v>
      </c>
      <c r="H111" s="57" t="s">
        <v>85</v>
      </c>
      <c r="I111" s="61">
        <v>44470</v>
      </c>
      <c r="J111" s="91" t="s">
        <v>1022</v>
      </c>
      <c r="K111" s="62">
        <v>14</v>
      </c>
      <c r="L111" s="63" t="s">
        <v>1039</v>
      </c>
      <c r="M111" s="65" t="s">
        <v>1023</v>
      </c>
      <c r="N111" s="57" t="s">
        <v>102</v>
      </c>
      <c r="O111" s="57" t="s">
        <v>102</v>
      </c>
      <c r="P111" s="57" t="s">
        <v>102</v>
      </c>
      <c r="Q111" s="57" t="s">
        <v>102</v>
      </c>
      <c r="R111" s="72" t="s">
        <v>881</v>
      </c>
      <c r="S111" s="115" t="s">
        <v>102</v>
      </c>
      <c r="T111" s="115"/>
      <c r="U111" s="16"/>
      <c r="V111" s="16"/>
      <c r="W111" s="16"/>
      <c r="X111" s="9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9"/>
      <c r="AM111" s="16"/>
      <c r="AN111" s="16"/>
      <c r="AO111" s="16"/>
      <c r="AP111" s="16"/>
      <c r="AQ111" s="16"/>
      <c r="AR111" s="16"/>
      <c r="AS111" s="16"/>
      <c r="AT111" s="16"/>
      <c r="AU111" s="16"/>
      <c r="AV111" s="16"/>
      <c r="AW111" s="16"/>
      <c r="AX111" s="9"/>
      <c r="AY111" s="5"/>
      <c r="AZ111" s="8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  <c r="BP111" s="9"/>
      <c r="BQ111" s="9"/>
      <c r="BR111" s="9"/>
      <c r="BS111" s="9"/>
      <c r="BT111" s="9"/>
      <c r="BU111" s="9"/>
      <c r="BV111" s="9"/>
      <c r="BW111" s="9"/>
      <c r="BX111" s="9"/>
    </row>
    <row r="112" spans="1:76" ht="28">
      <c r="A112" s="89" t="s">
        <v>1024</v>
      </c>
      <c r="B112" s="57" t="s">
        <v>1025</v>
      </c>
      <c r="C112" s="57" t="s">
        <v>1026</v>
      </c>
      <c r="D112" s="91" t="s">
        <v>1027</v>
      </c>
      <c r="E112" s="59" t="s">
        <v>1028</v>
      </c>
      <c r="F112" s="57" t="s">
        <v>1029</v>
      </c>
      <c r="G112" s="60" t="s">
        <v>108</v>
      </c>
      <c r="H112" s="57" t="s">
        <v>17</v>
      </c>
      <c r="I112" s="61">
        <v>43070</v>
      </c>
      <c r="J112" s="91" t="s">
        <v>1030</v>
      </c>
      <c r="K112" s="62">
        <v>1789</v>
      </c>
      <c r="L112" s="69" t="s">
        <v>788</v>
      </c>
      <c r="M112" s="57" t="s">
        <v>102</v>
      </c>
      <c r="N112" s="57" t="s">
        <v>102</v>
      </c>
      <c r="O112" s="57" t="s">
        <v>102</v>
      </c>
      <c r="P112" s="57" t="s">
        <v>102</v>
      </c>
      <c r="Q112" s="57" t="s">
        <v>102</v>
      </c>
      <c r="R112" s="66" t="s">
        <v>1031</v>
      </c>
      <c r="S112" s="115" t="s">
        <v>102</v>
      </c>
      <c r="T112" s="115"/>
      <c r="U112" s="9"/>
      <c r="V112" s="9"/>
      <c r="W112" s="9"/>
      <c r="X112" s="16"/>
      <c r="Y112" s="16"/>
      <c r="Z112" s="16"/>
      <c r="AA112" s="9"/>
      <c r="AB112" s="16"/>
      <c r="AC112" s="9"/>
      <c r="AD112" s="16"/>
      <c r="AE112" s="16"/>
      <c r="AF112" s="16"/>
      <c r="AG112" s="9"/>
      <c r="AH112" s="16"/>
      <c r="AI112" s="9"/>
      <c r="AJ112" s="16"/>
      <c r="AK112" s="9"/>
      <c r="AL112" s="16"/>
      <c r="AM112" s="9"/>
      <c r="AN112" s="16"/>
      <c r="AO112" s="9"/>
      <c r="AP112" s="16"/>
      <c r="AQ112" s="16"/>
      <c r="AR112" s="16"/>
      <c r="AS112" s="9"/>
      <c r="AT112" s="16"/>
      <c r="AU112" s="16"/>
      <c r="AV112" s="16"/>
      <c r="AW112" s="9"/>
      <c r="AX112" s="9"/>
      <c r="AY112" s="9"/>
      <c r="AZ112" s="8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</row>
    <row r="113" spans="1:76" ht="28">
      <c r="A113" s="89" t="s">
        <v>1032</v>
      </c>
      <c r="B113" s="57" t="s">
        <v>1033</v>
      </c>
      <c r="C113" s="57" t="s">
        <v>1034</v>
      </c>
      <c r="D113" s="98" t="s">
        <v>1035</v>
      </c>
      <c r="E113" s="92" t="s">
        <v>1036</v>
      </c>
      <c r="F113" s="57" t="s">
        <v>131</v>
      </c>
      <c r="G113" s="60" t="s">
        <v>108</v>
      </c>
      <c r="H113" s="57" t="s">
        <v>17</v>
      </c>
      <c r="I113" s="61">
        <v>41821</v>
      </c>
      <c r="J113" s="91" t="s">
        <v>1037</v>
      </c>
      <c r="K113" s="62">
        <v>1897</v>
      </c>
      <c r="L113" s="63" t="s">
        <v>788</v>
      </c>
      <c r="M113" s="57" t="s">
        <v>102</v>
      </c>
      <c r="N113" s="57" t="s">
        <v>102</v>
      </c>
      <c r="O113" s="57" t="s">
        <v>102</v>
      </c>
      <c r="P113" s="57" t="s">
        <v>102</v>
      </c>
      <c r="Q113" s="57" t="s">
        <v>102</v>
      </c>
      <c r="R113" s="72" t="s">
        <v>1038</v>
      </c>
      <c r="S113" s="115" t="s">
        <v>102</v>
      </c>
      <c r="T113" s="115"/>
      <c r="U113" s="9"/>
      <c r="V113" s="9"/>
      <c r="W113" s="9"/>
      <c r="X113" s="16"/>
      <c r="Y113" s="16"/>
      <c r="Z113" s="16"/>
      <c r="AA113" s="9"/>
      <c r="AB113" s="16"/>
      <c r="AC113" s="9"/>
      <c r="AD113" s="16"/>
      <c r="AE113" s="16"/>
      <c r="AF113" s="16"/>
      <c r="AG113" s="9"/>
      <c r="AH113" s="16"/>
      <c r="AI113" s="9"/>
      <c r="AJ113" s="16"/>
      <c r="AK113" s="9"/>
      <c r="AL113" s="16"/>
      <c r="AM113" s="9"/>
      <c r="AN113" s="16"/>
      <c r="AO113" s="9"/>
      <c r="AP113" s="16"/>
      <c r="AQ113" s="16"/>
      <c r="AR113" s="16"/>
      <c r="AS113" s="9"/>
      <c r="AT113" s="16"/>
      <c r="AU113" s="16"/>
      <c r="AV113" s="16"/>
      <c r="AW113" s="9"/>
      <c r="AX113" s="9"/>
      <c r="AY113" s="9"/>
      <c r="AZ113" s="51"/>
      <c r="BA113" s="51"/>
      <c r="BB113" s="51"/>
      <c r="BC113" s="51"/>
      <c r="BD113" s="51"/>
      <c r="BE113" s="51"/>
      <c r="BF113" s="51"/>
      <c r="BG113" s="51"/>
      <c r="BH113" s="51"/>
      <c r="BI113" s="51"/>
      <c r="BJ113" s="51"/>
      <c r="BK113" s="51"/>
      <c r="BL113" s="51"/>
      <c r="BM113" s="51"/>
      <c r="BN113" s="51"/>
      <c r="BO113" s="51"/>
      <c r="BP113" s="51"/>
      <c r="BQ113" s="51"/>
      <c r="BR113" s="51"/>
      <c r="BS113" s="51"/>
      <c r="BT113" s="51"/>
      <c r="BU113" s="51"/>
      <c r="BV113" s="51"/>
      <c r="BW113" s="51"/>
      <c r="BX113" s="51"/>
    </row>
    <row r="114" spans="1:76" ht="14">
      <c r="E114" s="129"/>
      <c r="P114" s="130"/>
      <c r="Q114" s="131"/>
      <c r="R114" s="129"/>
      <c r="S114" s="9"/>
      <c r="T114" s="9"/>
      <c r="U114" s="16"/>
      <c r="V114" s="9"/>
      <c r="W114" s="9"/>
      <c r="X114" s="9"/>
      <c r="Y114" s="16"/>
      <c r="Z114" s="16"/>
      <c r="AA114" s="16"/>
      <c r="AB114" s="9"/>
      <c r="AC114" s="16"/>
      <c r="AD114" s="9"/>
      <c r="AE114" s="16"/>
      <c r="AF114" s="16"/>
      <c r="AG114" s="16"/>
      <c r="AH114" s="9"/>
      <c r="AI114" s="16"/>
      <c r="AJ114" s="9"/>
      <c r="AK114" s="16"/>
      <c r="AL114" s="9"/>
      <c r="AM114" s="16"/>
      <c r="AN114" s="9"/>
      <c r="AO114" s="16"/>
      <c r="AP114" s="9"/>
      <c r="AQ114" s="16"/>
      <c r="AR114" s="16"/>
      <c r="AS114" s="16"/>
      <c r="AT114" s="9"/>
      <c r="AU114" s="16"/>
      <c r="AV114" s="16"/>
      <c r="AW114" s="16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</row>
  </sheetData>
  <customSheetViews>
    <customSheetView guid="{4F2F634D-F40E-4B93-B3C1-D63F18281B68}" filter="1" showAutoFilter="1">
      <pageMargins left="0.7" right="0.7" top="0.75" bottom="0.75" header="0.3" footer="0.3"/>
      <autoFilter ref="L1:L128" xr:uid="{14ED580F-6174-8340-89B2-431D61A58129}">
        <filterColumn colId="0">
          <filters>
            <filter val="Collinear"/>
            <filter val="Collinear*"/>
            <filter val="Split | Clustered | Ordered"/>
            <filter val="Syntenic"/>
          </filters>
        </filterColumn>
      </autoFilter>
    </customSheetView>
  </customSheetViews>
  <conditionalFormatting sqref="U7:AW7 A7:K7 M7:R7 AY7:BX7 V9 AT9">
    <cfRule type="colorScale" priority="1">
      <colorScale>
        <cfvo type="min"/>
        <cfvo type="max"/>
        <color rgb="FFFFFFFF"/>
        <color rgb="FF57BB8A"/>
      </colorScale>
    </cfRule>
  </conditionalFormatting>
  <conditionalFormatting sqref="A1:BX114">
    <cfRule type="cellIs" dxfId="0" priority="2" operator="equal">
      <formula>"NA"</formula>
    </cfRule>
  </conditionalFormatting>
  <hyperlinks>
    <hyperlink ref="A2" r:id="rId1" xr:uid="{00000000-0004-0000-0400-000000000000}"/>
    <hyperlink ref="D2" r:id="rId2" xr:uid="{00000000-0004-0000-0400-000001000000}"/>
    <hyperlink ref="J2" r:id="rId3" xr:uid="{00000000-0004-0000-0400-000002000000}"/>
    <hyperlink ref="A3" r:id="rId4" xr:uid="{00000000-0004-0000-0400-000003000000}"/>
    <hyperlink ref="D3" r:id="rId5" xr:uid="{00000000-0004-0000-0400-000004000000}"/>
    <hyperlink ref="J3" r:id="rId6" xr:uid="{00000000-0004-0000-0400-000005000000}"/>
    <hyperlink ref="A4" r:id="rId7" xr:uid="{00000000-0004-0000-0400-000006000000}"/>
    <hyperlink ref="D4" r:id="rId8" xr:uid="{00000000-0004-0000-0400-000007000000}"/>
    <hyperlink ref="J4" r:id="rId9" xr:uid="{00000000-0004-0000-0400-000008000000}"/>
    <hyperlink ref="A5" r:id="rId10" xr:uid="{00000000-0004-0000-0400-000009000000}"/>
    <hyperlink ref="D5" r:id="rId11" xr:uid="{00000000-0004-0000-0400-00000A000000}"/>
    <hyperlink ref="J5" r:id="rId12" xr:uid="{00000000-0004-0000-0400-00000B000000}"/>
    <hyperlink ref="A6" r:id="rId13" xr:uid="{00000000-0004-0000-0400-00000C000000}"/>
    <hyperlink ref="D6" r:id="rId14" xr:uid="{00000000-0004-0000-0400-00000D000000}"/>
    <hyperlink ref="J6" r:id="rId15" xr:uid="{00000000-0004-0000-0400-00000E000000}"/>
    <hyperlink ref="A7" r:id="rId16" xr:uid="{00000000-0004-0000-0400-00000F000000}"/>
    <hyperlink ref="D7" r:id="rId17" xr:uid="{00000000-0004-0000-0400-000010000000}"/>
    <hyperlink ref="J7" r:id="rId18" xr:uid="{00000000-0004-0000-0400-000011000000}"/>
    <hyperlink ref="A8" r:id="rId19" xr:uid="{00000000-0004-0000-0400-000012000000}"/>
    <hyperlink ref="D8" r:id="rId20" xr:uid="{00000000-0004-0000-0400-000013000000}"/>
    <hyperlink ref="J8" r:id="rId21" xr:uid="{00000000-0004-0000-0400-000014000000}"/>
    <hyperlink ref="A9" r:id="rId22" xr:uid="{00000000-0004-0000-0400-000015000000}"/>
    <hyperlink ref="D9" r:id="rId23" xr:uid="{00000000-0004-0000-0400-000016000000}"/>
    <hyperlink ref="J9" r:id="rId24" xr:uid="{00000000-0004-0000-0400-000017000000}"/>
    <hyperlink ref="A10" r:id="rId25" xr:uid="{00000000-0004-0000-0400-000018000000}"/>
    <hyperlink ref="D10" r:id="rId26" xr:uid="{00000000-0004-0000-0400-000019000000}"/>
    <hyperlink ref="J10" r:id="rId27" xr:uid="{00000000-0004-0000-0400-00001A000000}"/>
    <hyperlink ref="A11" r:id="rId28" xr:uid="{00000000-0004-0000-0400-00001B000000}"/>
    <hyperlink ref="D11" r:id="rId29" xr:uid="{00000000-0004-0000-0400-00001C000000}"/>
    <hyperlink ref="J11" r:id="rId30" xr:uid="{00000000-0004-0000-0400-00001D000000}"/>
    <hyperlink ref="A12" r:id="rId31" xr:uid="{00000000-0004-0000-0400-00001E000000}"/>
    <hyperlink ref="D12" r:id="rId32" xr:uid="{00000000-0004-0000-0400-00001F000000}"/>
    <hyperlink ref="J12" r:id="rId33" xr:uid="{00000000-0004-0000-0400-000020000000}"/>
    <hyperlink ref="A13" r:id="rId34" xr:uid="{00000000-0004-0000-0400-000021000000}"/>
    <hyperlink ref="D13" r:id="rId35" xr:uid="{00000000-0004-0000-0400-000022000000}"/>
    <hyperlink ref="J13" r:id="rId36" xr:uid="{00000000-0004-0000-0400-000023000000}"/>
    <hyperlink ref="A14" r:id="rId37" xr:uid="{00000000-0004-0000-0400-000024000000}"/>
    <hyperlink ref="D14" r:id="rId38" xr:uid="{00000000-0004-0000-0400-000025000000}"/>
    <hyperlink ref="J14" r:id="rId39" xr:uid="{00000000-0004-0000-0400-000026000000}"/>
    <hyperlink ref="A15" r:id="rId40" xr:uid="{00000000-0004-0000-0400-000027000000}"/>
    <hyperlink ref="D15" r:id="rId41" xr:uid="{00000000-0004-0000-0400-000028000000}"/>
    <hyperlink ref="J15" r:id="rId42" xr:uid="{00000000-0004-0000-0400-000029000000}"/>
    <hyperlink ref="A16" r:id="rId43" xr:uid="{00000000-0004-0000-0400-00002A000000}"/>
    <hyperlink ref="D16" r:id="rId44" xr:uid="{00000000-0004-0000-0400-00002B000000}"/>
    <hyperlink ref="J16" r:id="rId45" xr:uid="{00000000-0004-0000-0400-00002C000000}"/>
    <hyperlink ref="A17" r:id="rId46" xr:uid="{00000000-0004-0000-0400-00002D000000}"/>
    <hyperlink ref="D17" r:id="rId47" xr:uid="{00000000-0004-0000-0400-00002E000000}"/>
    <hyperlink ref="J17" r:id="rId48" xr:uid="{00000000-0004-0000-0400-00002F000000}"/>
    <hyperlink ref="A18" r:id="rId49" xr:uid="{00000000-0004-0000-0400-000030000000}"/>
    <hyperlink ref="D18" r:id="rId50" xr:uid="{00000000-0004-0000-0400-000031000000}"/>
    <hyperlink ref="J18" r:id="rId51" xr:uid="{00000000-0004-0000-0400-000032000000}"/>
    <hyperlink ref="A19" r:id="rId52" xr:uid="{00000000-0004-0000-0400-000033000000}"/>
    <hyperlink ref="D19" r:id="rId53" xr:uid="{00000000-0004-0000-0400-000034000000}"/>
    <hyperlink ref="J19" r:id="rId54" xr:uid="{00000000-0004-0000-0400-000035000000}"/>
    <hyperlink ref="A20" r:id="rId55" xr:uid="{00000000-0004-0000-0400-000036000000}"/>
    <hyperlink ref="D20" r:id="rId56" xr:uid="{00000000-0004-0000-0400-000037000000}"/>
    <hyperlink ref="J20" r:id="rId57" xr:uid="{00000000-0004-0000-0400-000038000000}"/>
    <hyperlink ref="A21" r:id="rId58" xr:uid="{00000000-0004-0000-0400-000039000000}"/>
    <hyperlink ref="D21" r:id="rId59" xr:uid="{00000000-0004-0000-0400-00003A000000}"/>
    <hyperlink ref="J21" r:id="rId60" xr:uid="{00000000-0004-0000-0400-00003B000000}"/>
    <hyperlink ref="A22" r:id="rId61" xr:uid="{00000000-0004-0000-0400-00003C000000}"/>
    <hyperlink ref="D22" r:id="rId62" xr:uid="{00000000-0004-0000-0400-00003D000000}"/>
    <hyperlink ref="J22" r:id="rId63" xr:uid="{00000000-0004-0000-0400-00003E000000}"/>
    <hyperlink ref="A23" r:id="rId64" xr:uid="{00000000-0004-0000-0400-00003F000000}"/>
    <hyperlink ref="D23" r:id="rId65" xr:uid="{00000000-0004-0000-0400-000040000000}"/>
    <hyperlink ref="J23" r:id="rId66" xr:uid="{00000000-0004-0000-0400-000041000000}"/>
    <hyperlink ref="A24" r:id="rId67" xr:uid="{00000000-0004-0000-0400-000042000000}"/>
    <hyperlink ref="D24" r:id="rId68" xr:uid="{00000000-0004-0000-0400-000043000000}"/>
    <hyperlink ref="J24" r:id="rId69" xr:uid="{00000000-0004-0000-0400-000044000000}"/>
    <hyperlink ref="A25" r:id="rId70" xr:uid="{00000000-0004-0000-0400-000045000000}"/>
    <hyperlink ref="D25" r:id="rId71" xr:uid="{00000000-0004-0000-0400-000046000000}"/>
    <hyperlink ref="J25" r:id="rId72" xr:uid="{00000000-0004-0000-0400-000047000000}"/>
    <hyperlink ref="A26" r:id="rId73" xr:uid="{00000000-0004-0000-0400-000048000000}"/>
    <hyperlink ref="D26" r:id="rId74" xr:uid="{00000000-0004-0000-0400-000049000000}"/>
    <hyperlink ref="J26" r:id="rId75" xr:uid="{00000000-0004-0000-0400-00004A000000}"/>
    <hyperlink ref="A27" r:id="rId76" xr:uid="{00000000-0004-0000-0400-00004B000000}"/>
    <hyperlink ref="A28" r:id="rId77" xr:uid="{00000000-0004-0000-0400-00004C000000}"/>
    <hyperlink ref="D28" r:id="rId78" xr:uid="{00000000-0004-0000-0400-00004D000000}"/>
    <hyperlink ref="J28" r:id="rId79" xr:uid="{00000000-0004-0000-0400-00004E000000}"/>
    <hyperlink ref="A29" r:id="rId80" xr:uid="{00000000-0004-0000-0400-00004F000000}"/>
    <hyperlink ref="D29" r:id="rId81" xr:uid="{00000000-0004-0000-0400-000050000000}"/>
    <hyperlink ref="J29" r:id="rId82" xr:uid="{00000000-0004-0000-0400-000051000000}"/>
    <hyperlink ref="A30" r:id="rId83" xr:uid="{00000000-0004-0000-0400-000052000000}"/>
    <hyperlink ref="D30" r:id="rId84" xr:uid="{00000000-0004-0000-0400-000053000000}"/>
    <hyperlink ref="J30" r:id="rId85" xr:uid="{00000000-0004-0000-0400-000054000000}"/>
    <hyperlink ref="A31" r:id="rId86" xr:uid="{00000000-0004-0000-0400-000055000000}"/>
    <hyperlink ref="D31" r:id="rId87" xr:uid="{00000000-0004-0000-0400-000056000000}"/>
    <hyperlink ref="J31" r:id="rId88" xr:uid="{00000000-0004-0000-0400-000057000000}"/>
    <hyperlink ref="A32" r:id="rId89" xr:uid="{00000000-0004-0000-0400-000058000000}"/>
    <hyperlink ref="D32" r:id="rId90" xr:uid="{00000000-0004-0000-0400-000059000000}"/>
    <hyperlink ref="J32" r:id="rId91" xr:uid="{00000000-0004-0000-0400-00005A000000}"/>
    <hyperlink ref="A33" r:id="rId92" xr:uid="{00000000-0004-0000-0400-00005B000000}"/>
    <hyperlink ref="D33" r:id="rId93" xr:uid="{00000000-0004-0000-0400-00005C000000}"/>
    <hyperlink ref="J33" r:id="rId94" xr:uid="{00000000-0004-0000-0400-00005D000000}"/>
    <hyperlink ref="A34" r:id="rId95" xr:uid="{00000000-0004-0000-0400-00005E000000}"/>
    <hyperlink ref="D34" r:id="rId96" xr:uid="{00000000-0004-0000-0400-00005F000000}"/>
    <hyperlink ref="J34" r:id="rId97" xr:uid="{00000000-0004-0000-0400-000060000000}"/>
    <hyperlink ref="A35" r:id="rId98" xr:uid="{00000000-0004-0000-0400-000061000000}"/>
    <hyperlink ref="D35" r:id="rId99" xr:uid="{00000000-0004-0000-0400-000062000000}"/>
    <hyperlink ref="J35" r:id="rId100" xr:uid="{00000000-0004-0000-0400-000063000000}"/>
    <hyperlink ref="A36" r:id="rId101" xr:uid="{00000000-0004-0000-0400-000064000000}"/>
    <hyperlink ref="D36" r:id="rId102" xr:uid="{00000000-0004-0000-0400-000065000000}"/>
    <hyperlink ref="J36" r:id="rId103" xr:uid="{00000000-0004-0000-0400-000066000000}"/>
    <hyperlink ref="A37" r:id="rId104" xr:uid="{00000000-0004-0000-0400-000067000000}"/>
    <hyperlink ref="D37" r:id="rId105" xr:uid="{00000000-0004-0000-0400-000068000000}"/>
    <hyperlink ref="J37" r:id="rId106" xr:uid="{00000000-0004-0000-0400-000069000000}"/>
    <hyperlink ref="A38" r:id="rId107" xr:uid="{00000000-0004-0000-0400-00006A000000}"/>
    <hyperlink ref="D38" r:id="rId108" xr:uid="{00000000-0004-0000-0400-00006B000000}"/>
    <hyperlink ref="A39" r:id="rId109" xr:uid="{00000000-0004-0000-0400-00006C000000}"/>
    <hyperlink ref="D39" r:id="rId110" xr:uid="{00000000-0004-0000-0400-00006D000000}"/>
    <hyperlink ref="J39" r:id="rId111" xr:uid="{00000000-0004-0000-0400-00006E000000}"/>
    <hyperlink ref="A40" r:id="rId112" xr:uid="{00000000-0004-0000-0400-00006F000000}"/>
    <hyperlink ref="D40" r:id="rId113" xr:uid="{00000000-0004-0000-0400-000070000000}"/>
    <hyperlink ref="J40" r:id="rId114" xr:uid="{00000000-0004-0000-0400-000071000000}"/>
    <hyperlink ref="A41" r:id="rId115" xr:uid="{00000000-0004-0000-0400-000072000000}"/>
    <hyperlink ref="D41" r:id="rId116" xr:uid="{00000000-0004-0000-0400-000073000000}"/>
    <hyperlink ref="J41" r:id="rId117" xr:uid="{00000000-0004-0000-0400-000074000000}"/>
    <hyperlink ref="A42" r:id="rId118" xr:uid="{00000000-0004-0000-0400-000075000000}"/>
    <hyperlink ref="D42" r:id="rId119" xr:uid="{00000000-0004-0000-0400-000076000000}"/>
    <hyperlink ref="J42" r:id="rId120" xr:uid="{00000000-0004-0000-0400-000077000000}"/>
    <hyperlink ref="A43" r:id="rId121" xr:uid="{00000000-0004-0000-0400-000078000000}"/>
    <hyperlink ref="D43" r:id="rId122" xr:uid="{00000000-0004-0000-0400-000079000000}"/>
    <hyperlink ref="J43" r:id="rId123" xr:uid="{00000000-0004-0000-0400-00007A000000}"/>
    <hyperlink ref="A44" r:id="rId124" xr:uid="{00000000-0004-0000-0400-00007B000000}"/>
    <hyperlink ref="D44" r:id="rId125" xr:uid="{00000000-0004-0000-0400-00007C000000}"/>
    <hyperlink ref="J44" r:id="rId126" xr:uid="{00000000-0004-0000-0400-00007D000000}"/>
    <hyperlink ref="A45" r:id="rId127" xr:uid="{00000000-0004-0000-0400-00007E000000}"/>
    <hyperlink ref="D45" r:id="rId128" xr:uid="{00000000-0004-0000-0400-00007F000000}"/>
    <hyperlink ref="J45" r:id="rId129" xr:uid="{00000000-0004-0000-0400-000080000000}"/>
    <hyperlink ref="A46" r:id="rId130" xr:uid="{00000000-0004-0000-0400-000081000000}"/>
    <hyperlink ref="D46" r:id="rId131" xr:uid="{00000000-0004-0000-0400-000082000000}"/>
    <hyperlink ref="J46" r:id="rId132" xr:uid="{00000000-0004-0000-0400-000083000000}"/>
    <hyperlink ref="A47" r:id="rId133" xr:uid="{00000000-0004-0000-0400-000084000000}"/>
    <hyperlink ref="D47" r:id="rId134" xr:uid="{00000000-0004-0000-0400-000085000000}"/>
    <hyperlink ref="J47" r:id="rId135" xr:uid="{00000000-0004-0000-0400-000086000000}"/>
    <hyperlink ref="A48" r:id="rId136" xr:uid="{00000000-0004-0000-0400-000087000000}"/>
    <hyperlink ref="D48" r:id="rId137" xr:uid="{00000000-0004-0000-0400-000088000000}"/>
    <hyperlink ref="J48" r:id="rId138" xr:uid="{00000000-0004-0000-0400-000089000000}"/>
    <hyperlink ref="A49" r:id="rId139" xr:uid="{00000000-0004-0000-0400-00008A000000}"/>
    <hyperlink ref="D49" r:id="rId140" xr:uid="{00000000-0004-0000-0400-00008B000000}"/>
    <hyperlink ref="J49" r:id="rId141" xr:uid="{00000000-0004-0000-0400-00008C000000}"/>
    <hyperlink ref="A50" r:id="rId142" xr:uid="{00000000-0004-0000-0400-00008D000000}"/>
    <hyperlink ref="D50" r:id="rId143" xr:uid="{00000000-0004-0000-0400-00008E000000}"/>
    <hyperlink ref="J50" r:id="rId144" xr:uid="{00000000-0004-0000-0400-00008F000000}"/>
    <hyperlink ref="A51" r:id="rId145" xr:uid="{00000000-0004-0000-0400-000090000000}"/>
    <hyperlink ref="D51" r:id="rId146" xr:uid="{00000000-0004-0000-0400-000091000000}"/>
    <hyperlink ref="J51" r:id="rId147" xr:uid="{00000000-0004-0000-0400-000092000000}"/>
    <hyperlink ref="A52" r:id="rId148" xr:uid="{00000000-0004-0000-0400-000093000000}"/>
    <hyperlink ref="D52" r:id="rId149" xr:uid="{00000000-0004-0000-0400-000094000000}"/>
    <hyperlink ref="J52" r:id="rId150" xr:uid="{00000000-0004-0000-0400-000095000000}"/>
    <hyperlink ref="A53" r:id="rId151" xr:uid="{00000000-0004-0000-0400-000096000000}"/>
    <hyperlink ref="D53" r:id="rId152" xr:uid="{00000000-0004-0000-0400-000097000000}"/>
    <hyperlink ref="J53" r:id="rId153" xr:uid="{00000000-0004-0000-0400-000098000000}"/>
    <hyperlink ref="A54" r:id="rId154" xr:uid="{00000000-0004-0000-0400-000099000000}"/>
    <hyperlink ref="D54" r:id="rId155" xr:uid="{00000000-0004-0000-0400-00009A000000}"/>
    <hyperlink ref="J54" r:id="rId156" xr:uid="{00000000-0004-0000-0400-00009B000000}"/>
    <hyperlink ref="A55" r:id="rId157" xr:uid="{00000000-0004-0000-0400-00009C000000}"/>
    <hyperlink ref="D55" r:id="rId158" xr:uid="{00000000-0004-0000-0400-00009D000000}"/>
    <hyperlink ref="J55" r:id="rId159" xr:uid="{00000000-0004-0000-0400-00009E000000}"/>
    <hyperlink ref="A56" r:id="rId160" xr:uid="{00000000-0004-0000-0400-00009F000000}"/>
    <hyperlink ref="D56" r:id="rId161" xr:uid="{00000000-0004-0000-0400-0000A0000000}"/>
    <hyperlink ref="J56" r:id="rId162" xr:uid="{00000000-0004-0000-0400-0000A1000000}"/>
    <hyperlink ref="A57" r:id="rId163" xr:uid="{00000000-0004-0000-0400-0000A2000000}"/>
    <hyperlink ref="D57" r:id="rId164" xr:uid="{00000000-0004-0000-0400-0000A3000000}"/>
    <hyperlink ref="J57" r:id="rId165" xr:uid="{00000000-0004-0000-0400-0000A4000000}"/>
    <hyperlink ref="A58" r:id="rId166" xr:uid="{00000000-0004-0000-0400-0000A5000000}"/>
    <hyperlink ref="D58" r:id="rId167" xr:uid="{00000000-0004-0000-0400-0000A6000000}"/>
    <hyperlink ref="J58" r:id="rId168" xr:uid="{00000000-0004-0000-0400-0000A7000000}"/>
    <hyperlink ref="A59" r:id="rId169" xr:uid="{00000000-0004-0000-0400-0000A8000000}"/>
    <hyperlink ref="D59" r:id="rId170" xr:uid="{00000000-0004-0000-0400-0000A9000000}"/>
    <hyperlink ref="J59" r:id="rId171" xr:uid="{00000000-0004-0000-0400-0000AA000000}"/>
    <hyperlink ref="A60" r:id="rId172" xr:uid="{00000000-0004-0000-0400-0000AB000000}"/>
    <hyperlink ref="D60" r:id="rId173" xr:uid="{00000000-0004-0000-0400-0000AC000000}"/>
    <hyperlink ref="J60" r:id="rId174" xr:uid="{00000000-0004-0000-0400-0000AD000000}"/>
    <hyperlink ref="A61" r:id="rId175" xr:uid="{00000000-0004-0000-0400-0000AE000000}"/>
    <hyperlink ref="D61" r:id="rId176" xr:uid="{00000000-0004-0000-0400-0000AF000000}"/>
    <hyperlink ref="J61" r:id="rId177" xr:uid="{00000000-0004-0000-0400-0000B0000000}"/>
    <hyperlink ref="A62" r:id="rId178" xr:uid="{00000000-0004-0000-0400-0000B1000000}"/>
    <hyperlink ref="D62" r:id="rId179" xr:uid="{00000000-0004-0000-0400-0000B2000000}"/>
    <hyperlink ref="J62" r:id="rId180" xr:uid="{00000000-0004-0000-0400-0000B3000000}"/>
    <hyperlink ref="A63" r:id="rId181" xr:uid="{00000000-0004-0000-0400-0000B4000000}"/>
    <hyperlink ref="D63" r:id="rId182" xr:uid="{00000000-0004-0000-0400-0000B5000000}"/>
    <hyperlink ref="J63" r:id="rId183" xr:uid="{00000000-0004-0000-0400-0000B6000000}"/>
    <hyperlink ref="A64" r:id="rId184" xr:uid="{00000000-0004-0000-0400-0000B7000000}"/>
    <hyperlink ref="D64" r:id="rId185" xr:uid="{00000000-0004-0000-0400-0000B8000000}"/>
    <hyperlink ref="J64" r:id="rId186" xr:uid="{00000000-0004-0000-0400-0000B9000000}"/>
    <hyperlink ref="A65" r:id="rId187" xr:uid="{00000000-0004-0000-0400-0000BA000000}"/>
    <hyperlink ref="D65" r:id="rId188" xr:uid="{00000000-0004-0000-0400-0000BB000000}"/>
    <hyperlink ref="J65" r:id="rId189" xr:uid="{00000000-0004-0000-0400-0000BC000000}"/>
    <hyperlink ref="A66" r:id="rId190" xr:uid="{00000000-0004-0000-0400-0000BD000000}"/>
    <hyperlink ref="D66" r:id="rId191" xr:uid="{00000000-0004-0000-0400-0000BE000000}"/>
    <hyperlink ref="J66" r:id="rId192" xr:uid="{00000000-0004-0000-0400-0000BF000000}"/>
    <hyperlink ref="A67" r:id="rId193" xr:uid="{00000000-0004-0000-0400-0000C0000000}"/>
    <hyperlink ref="D67" r:id="rId194" xr:uid="{00000000-0004-0000-0400-0000C1000000}"/>
    <hyperlink ref="J67" r:id="rId195" xr:uid="{00000000-0004-0000-0400-0000C2000000}"/>
    <hyperlink ref="A68" r:id="rId196" xr:uid="{00000000-0004-0000-0400-0000C3000000}"/>
    <hyperlink ref="D68" r:id="rId197" xr:uid="{00000000-0004-0000-0400-0000C4000000}"/>
    <hyperlink ref="J68" r:id="rId198" xr:uid="{00000000-0004-0000-0400-0000C5000000}"/>
    <hyperlink ref="A69" r:id="rId199" xr:uid="{00000000-0004-0000-0400-0000C6000000}"/>
    <hyperlink ref="D69" r:id="rId200" xr:uid="{00000000-0004-0000-0400-0000C7000000}"/>
    <hyperlink ref="J69" r:id="rId201" xr:uid="{00000000-0004-0000-0400-0000C8000000}"/>
    <hyperlink ref="A70" r:id="rId202" xr:uid="{00000000-0004-0000-0400-0000C9000000}"/>
    <hyperlink ref="D70" r:id="rId203" xr:uid="{00000000-0004-0000-0400-0000CA000000}"/>
    <hyperlink ref="J70" r:id="rId204" xr:uid="{00000000-0004-0000-0400-0000CB000000}"/>
    <hyperlink ref="A71" r:id="rId205" xr:uid="{00000000-0004-0000-0400-0000CC000000}"/>
    <hyperlink ref="D71" r:id="rId206" xr:uid="{00000000-0004-0000-0400-0000CD000000}"/>
    <hyperlink ref="J71" r:id="rId207" xr:uid="{00000000-0004-0000-0400-0000CE000000}"/>
    <hyperlink ref="A72" r:id="rId208" xr:uid="{00000000-0004-0000-0400-0000CF000000}"/>
    <hyperlink ref="D72" r:id="rId209" xr:uid="{00000000-0004-0000-0400-0000D0000000}"/>
    <hyperlink ref="J72" r:id="rId210" xr:uid="{00000000-0004-0000-0400-0000D1000000}"/>
    <hyperlink ref="A73" r:id="rId211" xr:uid="{00000000-0004-0000-0400-0000D2000000}"/>
    <hyperlink ref="D73" r:id="rId212" xr:uid="{00000000-0004-0000-0400-0000D3000000}"/>
    <hyperlink ref="J73" r:id="rId213" xr:uid="{00000000-0004-0000-0400-0000D4000000}"/>
    <hyperlink ref="A74" r:id="rId214" xr:uid="{00000000-0004-0000-0400-0000D5000000}"/>
    <hyperlink ref="D74" r:id="rId215" xr:uid="{00000000-0004-0000-0400-0000D6000000}"/>
    <hyperlink ref="J74" r:id="rId216" xr:uid="{00000000-0004-0000-0400-0000D7000000}"/>
    <hyperlink ref="A75" r:id="rId217" xr:uid="{00000000-0004-0000-0400-0000D8000000}"/>
    <hyperlink ref="D75" r:id="rId218" xr:uid="{00000000-0004-0000-0400-0000D9000000}"/>
    <hyperlink ref="J75" r:id="rId219" xr:uid="{00000000-0004-0000-0400-0000DA000000}"/>
    <hyperlink ref="A76" r:id="rId220" xr:uid="{00000000-0004-0000-0400-0000DB000000}"/>
    <hyperlink ref="D76" r:id="rId221" xr:uid="{00000000-0004-0000-0400-0000DC000000}"/>
    <hyperlink ref="J76" r:id="rId222" xr:uid="{00000000-0004-0000-0400-0000DD000000}"/>
    <hyperlink ref="A77" r:id="rId223" xr:uid="{00000000-0004-0000-0400-0000DE000000}"/>
    <hyperlink ref="D77" r:id="rId224" xr:uid="{00000000-0004-0000-0400-0000DF000000}"/>
    <hyperlink ref="J77" r:id="rId225" xr:uid="{00000000-0004-0000-0400-0000E0000000}"/>
    <hyperlink ref="A78" r:id="rId226" xr:uid="{00000000-0004-0000-0400-0000E1000000}"/>
    <hyperlink ref="D78" r:id="rId227" xr:uid="{00000000-0004-0000-0400-0000E2000000}"/>
    <hyperlink ref="J78" r:id="rId228" xr:uid="{00000000-0004-0000-0400-0000E3000000}"/>
    <hyperlink ref="A79" r:id="rId229" xr:uid="{00000000-0004-0000-0400-0000E4000000}"/>
    <hyperlink ref="D79" r:id="rId230" xr:uid="{00000000-0004-0000-0400-0000E5000000}"/>
    <hyperlink ref="J79" r:id="rId231" xr:uid="{00000000-0004-0000-0400-0000E6000000}"/>
    <hyperlink ref="A80" r:id="rId232" xr:uid="{00000000-0004-0000-0400-0000E7000000}"/>
    <hyperlink ref="D80" r:id="rId233" xr:uid="{00000000-0004-0000-0400-0000E8000000}"/>
    <hyperlink ref="J80" r:id="rId234" xr:uid="{00000000-0004-0000-0400-0000E9000000}"/>
    <hyperlink ref="A81" r:id="rId235" xr:uid="{00000000-0004-0000-0400-0000EA000000}"/>
    <hyperlink ref="D81" r:id="rId236" xr:uid="{00000000-0004-0000-0400-0000EB000000}"/>
    <hyperlink ref="J81" r:id="rId237" xr:uid="{00000000-0004-0000-0400-0000EC000000}"/>
    <hyperlink ref="A82" r:id="rId238" xr:uid="{00000000-0004-0000-0400-0000ED000000}"/>
    <hyperlink ref="D82" r:id="rId239" xr:uid="{00000000-0004-0000-0400-0000EE000000}"/>
    <hyperlink ref="J82" r:id="rId240" xr:uid="{00000000-0004-0000-0400-0000EF000000}"/>
    <hyperlink ref="A83" r:id="rId241" xr:uid="{00000000-0004-0000-0400-0000F0000000}"/>
    <hyperlink ref="D83" r:id="rId242" xr:uid="{00000000-0004-0000-0400-0000F1000000}"/>
    <hyperlink ref="J83" r:id="rId243" xr:uid="{00000000-0004-0000-0400-0000F2000000}"/>
    <hyperlink ref="A84" r:id="rId244" xr:uid="{00000000-0004-0000-0400-0000F3000000}"/>
    <hyperlink ref="D84" r:id="rId245" xr:uid="{00000000-0004-0000-0400-0000F4000000}"/>
    <hyperlink ref="J84" r:id="rId246" xr:uid="{00000000-0004-0000-0400-0000F5000000}"/>
    <hyperlink ref="A85" r:id="rId247" xr:uid="{00000000-0004-0000-0400-0000F6000000}"/>
    <hyperlink ref="D85" r:id="rId248" xr:uid="{00000000-0004-0000-0400-0000F7000000}"/>
    <hyperlink ref="J85" r:id="rId249" xr:uid="{00000000-0004-0000-0400-0000F8000000}"/>
    <hyperlink ref="A86" r:id="rId250" xr:uid="{00000000-0004-0000-0400-0000F9000000}"/>
    <hyperlink ref="D86" r:id="rId251" xr:uid="{00000000-0004-0000-0400-0000FA000000}"/>
    <hyperlink ref="J86" r:id="rId252" xr:uid="{00000000-0004-0000-0400-0000FB000000}"/>
    <hyperlink ref="A87" r:id="rId253" xr:uid="{00000000-0004-0000-0400-0000FC000000}"/>
    <hyperlink ref="D87" r:id="rId254" xr:uid="{00000000-0004-0000-0400-0000FD000000}"/>
    <hyperlink ref="J87" r:id="rId255" xr:uid="{00000000-0004-0000-0400-0000FE000000}"/>
    <hyperlink ref="A88" r:id="rId256" xr:uid="{00000000-0004-0000-0400-0000FF000000}"/>
    <hyperlink ref="D88" r:id="rId257" xr:uid="{00000000-0004-0000-0400-000000010000}"/>
    <hyperlink ref="J88" r:id="rId258" xr:uid="{00000000-0004-0000-0400-000001010000}"/>
    <hyperlink ref="A89" r:id="rId259" xr:uid="{00000000-0004-0000-0400-000002010000}"/>
    <hyperlink ref="D89" r:id="rId260" xr:uid="{00000000-0004-0000-0400-000003010000}"/>
    <hyperlink ref="J89" r:id="rId261" xr:uid="{00000000-0004-0000-0400-000004010000}"/>
    <hyperlink ref="A90" r:id="rId262" xr:uid="{00000000-0004-0000-0400-000005010000}"/>
    <hyperlink ref="D90" r:id="rId263" xr:uid="{00000000-0004-0000-0400-000006010000}"/>
    <hyperlink ref="J90" r:id="rId264" xr:uid="{00000000-0004-0000-0400-000007010000}"/>
    <hyperlink ref="A91" r:id="rId265" xr:uid="{00000000-0004-0000-0400-000008010000}"/>
    <hyperlink ref="D91" r:id="rId266" xr:uid="{00000000-0004-0000-0400-000009010000}"/>
    <hyperlink ref="J91" r:id="rId267" xr:uid="{00000000-0004-0000-0400-00000A010000}"/>
    <hyperlink ref="A92" r:id="rId268" xr:uid="{00000000-0004-0000-0400-00000B010000}"/>
    <hyperlink ref="D92" r:id="rId269" xr:uid="{00000000-0004-0000-0400-00000C010000}"/>
    <hyperlink ref="J92" r:id="rId270" xr:uid="{00000000-0004-0000-0400-00000D010000}"/>
    <hyperlink ref="A93" r:id="rId271" xr:uid="{00000000-0004-0000-0400-00000E010000}"/>
    <hyperlink ref="D93" r:id="rId272" xr:uid="{00000000-0004-0000-0400-00000F010000}"/>
    <hyperlink ref="J93" r:id="rId273" xr:uid="{00000000-0004-0000-0400-000010010000}"/>
    <hyperlink ref="A94" r:id="rId274" xr:uid="{00000000-0004-0000-0400-000011010000}"/>
    <hyperlink ref="D94" r:id="rId275" xr:uid="{00000000-0004-0000-0400-000012010000}"/>
    <hyperlink ref="J94" r:id="rId276" xr:uid="{00000000-0004-0000-0400-000013010000}"/>
    <hyperlink ref="A95" r:id="rId277" xr:uid="{00000000-0004-0000-0400-000014010000}"/>
    <hyperlink ref="D95" r:id="rId278" xr:uid="{00000000-0004-0000-0400-000015010000}"/>
    <hyperlink ref="J95" r:id="rId279" xr:uid="{00000000-0004-0000-0400-000016010000}"/>
    <hyperlink ref="A96" r:id="rId280" xr:uid="{00000000-0004-0000-0400-000017010000}"/>
    <hyperlink ref="D96" r:id="rId281" xr:uid="{00000000-0004-0000-0400-000018010000}"/>
    <hyperlink ref="J96" r:id="rId282" xr:uid="{00000000-0004-0000-0400-000019010000}"/>
    <hyperlink ref="A97" r:id="rId283" xr:uid="{00000000-0004-0000-0400-00001A010000}"/>
    <hyperlink ref="D97" r:id="rId284" xr:uid="{00000000-0004-0000-0400-00001B010000}"/>
    <hyperlink ref="J97" r:id="rId285" xr:uid="{00000000-0004-0000-0400-00001C010000}"/>
    <hyperlink ref="A98" r:id="rId286" xr:uid="{00000000-0004-0000-0400-00001D010000}"/>
    <hyperlink ref="D98" r:id="rId287" xr:uid="{00000000-0004-0000-0400-00001E010000}"/>
    <hyperlink ref="J98" r:id="rId288" xr:uid="{00000000-0004-0000-0400-00001F010000}"/>
    <hyperlink ref="A99" r:id="rId289" xr:uid="{00000000-0004-0000-0400-000020010000}"/>
    <hyperlink ref="D99" r:id="rId290" xr:uid="{00000000-0004-0000-0400-000021010000}"/>
    <hyperlink ref="J99" r:id="rId291" xr:uid="{00000000-0004-0000-0400-000022010000}"/>
    <hyperlink ref="A100" r:id="rId292" xr:uid="{00000000-0004-0000-0400-000023010000}"/>
    <hyperlink ref="D100" r:id="rId293" xr:uid="{00000000-0004-0000-0400-000024010000}"/>
    <hyperlink ref="J100" r:id="rId294" xr:uid="{00000000-0004-0000-0400-000025010000}"/>
    <hyperlink ref="A101" r:id="rId295" xr:uid="{00000000-0004-0000-0400-000026010000}"/>
    <hyperlink ref="D101" r:id="rId296" xr:uid="{00000000-0004-0000-0400-000027010000}"/>
    <hyperlink ref="J101" r:id="rId297" xr:uid="{00000000-0004-0000-0400-000028010000}"/>
    <hyperlink ref="A102" r:id="rId298" xr:uid="{00000000-0004-0000-0400-000029010000}"/>
    <hyperlink ref="D102" r:id="rId299" xr:uid="{00000000-0004-0000-0400-00002A010000}"/>
    <hyperlink ref="J102" r:id="rId300" xr:uid="{00000000-0004-0000-0400-00002B010000}"/>
    <hyperlink ref="A103" r:id="rId301" xr:uid="{00000000-0004-0000-0400-00002C010000}"/>
    <hyperlink ref="D103" r:id="rId302" xr:uid="{00000000-0004-0000-0400-00002D010000}"/>
    <hyperlink ref="J103" r:id="rId303" xr:uid="{00000000-0004-0000-0400-00002E010000}"/>
    <hyperlink ref="A104" r:id="rId304" xr:uid="{00000000-0004-0000-0400-00002F010000}"/>
    <hyperlink ref="D104" r:id="rId305" xr:uid="{00000000-0004-0000-0400-000030010000}"/>
    <hyperlink ref="J104" r:id="rId306" xr:uid="{00000000-0004-0000-0400-000031010000}"/>
    <hyperlink ref="A105" r:id="rId307" xr:uid="{00000000-0004-0000-0400-000032010000}"/>
    <hyperlink ref="D105" r:id="rId308" xr:uid="{00000000-0004-0000-0400-000033010000}"/>
    <hyperlink ref="J105" r:id="rId309" xr:uid="{00000000-0004-0000-0400-000034010000}"/>
    <hyperlink ref="A106" r:id="rId310" xr:uid="{00000000-0004-0000-0400-000035010000}"/>
    <hyperlink ref="D106" r:id="rId311" xr:uid="{00000000-0004-0000-0400-000036010000}"/>
    <hyperlink ref="J106" r:id="rId312" xr:uid="{00000000-0004-0000-0400-000037010000}"/>
    <hyperlink ref="A107" r:id="rId313" xr:uid="{00000000-0004-0000-0400-000038010000}"/>
    <hyperlink ref="D107" r:id="rId314" xr:uid="{00000000-0004-0000-0400-000039010000}"/>
    <hyperlink ref="J107" r:id="rId315" xr:uid="{00000000-0004-0000-0400-00003A010000}"/>
    <hyperlink ref="A108" r:id="rId316" xr:uid="{00000000-0004-0000-0400-00003B010000}"/>
    <hyperlink ref="D108" r:id="rId317" xr:uid="{00000000-0004-0000-0400-00003C010000}"/>
    <hyperlink ref="J108" r:id="rId318" xr:uid="{00000000-0004-0000-0400-00003D010000}"/>
    <hyperlink ref="A109" r:id="rId319" xr:uid="{00000000-0004-0000-0400-00003E010000}"/>
    <hyperlink ref="D109" r:id="rId320" xr:uid="{00000000-0004-0000-0400-00003F010000}"/>
    <hyperlink ref="J109" r:id="rId321" xr:uid="{00000000-0004-0000-0400-000040010000}"/>
    <hyperlink ref="A110" r:id="rId322" xr:uid="{00000000-0004-0000-0400-000041010000}"/>
    <hyperlink ref="D110" r:id="rId323" xr:uid="{00000000-0004-0000-0400-000042010000}"/>
    <hyperlink ref="J110" r:id="rId324" xr:uid="{00000000-0004-0000-0400-000043010000}"/>
    <hyperlink ref="A111" r:id="rId325" xr:uid="{00000000-0004-0000-0400-000044010000}"/>
    <hyperlink ref="D111" r:id="rId326" xr:uid="{00000000-0004-0000-0400-000045010000}"/>
    <hyperlink ref="J111" r:id="rId327" xr:uid="{00000000-0004-0000-0400-000046010000}"/>
    <hyperlink ref="A112" r:id="rId328" xr:uid="{00000000-0004-0000-0400-000047010000}"/>
    <hyperlink ref="D112" r:id="rId329" xr:uid="{00000000-0004-0000-0400-000048010000}"/>
    <hyperlink ref="J112" r:id="rId330" xr:uid="{00000000-0004-0000-0400-000049010000}"/>
    <hyperlink ref="A113" r:id="rId331" xr:uid="{00000000-0004-0000-0400-00004A010000}"/>
    <hyperlink ref="D113" r:id="rId332" xr:uid="{00000000-0004-0000-0400-00004B010000}"/>
    <hyperlink ref="J113" r:id="rId333" xr:uid="{00000000-0004-0000-0400-00004C010000}"/>
  </hyperlinks>
  <pageMargins left="0.7" right="0.7" top="0.75" bottom="0.75" header="0.3" footer="0.3"/>
  <legacyDrawing r:id="rId33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YNTENY NCBI Genome Annotated 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5-12-21T22:11:27Z</dcterms:created>
  <dcterms:modified xsi:type="dcterms:W3CDTF">2025-12-21T22:11:27Z</dcterms:modified>
</cp:coreProperties>
</file>